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817779EE-AA5C-4363-BB69-6EC5063A70E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70" i="1" l="1"/>
  <c r="E953" i="1"/>
  <c r="E939" i="1"/>
  <c r="E936" i="1"/>
  <c r="E926" i="1"/>
  <c r="E919" i="1"/>
  <c r="E918" i="1"/>
  <c r="E887" i="1"/>
  <c r="E878" i="1"/>
  <c r="E876" i="1"/>
  <c r="E874" i="1"/>
  <c r="E871" i="1"/>
  <c r="E869" i="1"/>
  <c r="E868" i="1"/>
  <c r="E856" i="1"/>
  <c r="E849" i="1"/>
  <c r="E848" i="1"/>
  <c r="E846" i="1"/>
  <c r="E839" i="1"/>
  <c r="E837" i="1"/>
  <c r="E826" i="1"/>
  <c r="E825" i="1"/>
  <c r="E814" i="1"/>
  <c r="E813" i="1"/>
  <c r="E808" i="1"/>
  <c r="E804" i="1"/>
  <c r="E797" i="1"/>
  <c r="E793" i="1"/>
  <c r="E790" i="1"/>
  <c r="E785" i="1"/>
  <c r="E778" i="1"/>
  <c r="E772" i="1"/>
  <c r="E770" i="1"/>
  <c r="E759" i="1"/>
  <c r="E756" i="1"/>
  <c r="E736" i="1"/>
  <c r="E735" i="1"/>
  <c r="E713" i="1"/>
  <c r="E711" i="1"/>
  <c r="E707" i="1"/>
  <c r="E704" i="1"/>
  <c r="E703" i="1"/>
  <c r="E699" i="1"/>
  <c r="E692" i="1"/>
  <c r="E689" i="1"/>
  <c r="E685" i="1"/>
  <c r="E681" i="1"/>
  <c r="E680" i="1"/>
  <c r="E679" i="1"/>
  <c r="E674" i="1"/>
  <c r="E668" i="1"/>
  <c r="E660" i="1"/>
  <c r="E659" i="1"/>
  <c r="E642" i="1"/>
  <c r="E640" i="1"/>
  <c r="E638" i="1"/>
  <c r="E624" i="1"/>
  <c r="E622" i="1"/>
  <c r="E621" i="1"/>
  <c r="E595" i="1"/>
  <c r="E593" i="1"/>
  <c r="E588" i="1"/>
  <c r="E578" i="1"/>
  <c r="E573" i="1"/>
  <c r="E572" i="1"/>
  <c r="E571" i="1"/>
  <c r="E563" i="1"/>
  <c r="E560" i="1"/>
  <c r="E555" i="1"/>
  <c r="E532" i="1"/>
  <c r="E521" i="1"/>
  <c r="E520" i="1"/>
  <c r="E516" i="1"/>
  <c r="E511" i="1"/>
  <c r="E508" i="1"/>
  <c r="E506" i="1"/>
  <c r="E500" i="1"/>
  <c r="E491" i="1"/>
  <c r="E486" i="1"/>
  <c r="E479" i="1"/>
  <c r="E472" i="1"/>
  <c r="E471" i="1"/>
  <c r="E448" i="1"/>
  <c r="E441" i="1"/>
  <c r="E440" i="1"/>
  <c r="E422" i="1"/>
  <c r="E420" i="1"/>
  <c r="E415" i="1"/>
  <c r="E414" i="1"/>
  <c r="E408" i="1"/>
  <c r="E390" i="1"/>
  <c r="E375" i="1"/>
  <c r="E374" i="1"/>
  <c r="E372" i="1"/>
  <c r="E367" i="1"/>
  <c r="E365" i="1"/>
  <c r="E359" i="1"/>
  <c r="E356" i="1"/>
  <c r="E352" i="1"/>
  <c r="E350" i="1"/>
  <c r="E334" i="1"/>
  <c r="E329" i="1"/>
  <c r="E326" i="1"/>
  <c r="E325" i="1"/>
  <c r="E321" i="1"/>
  <c r="E318" i="1"/>
  <c r="E306" i="1"/>
  <c r="E300" i="1"/>
  <c r="E280" i="1"/>
  <c r="E279" i="1"/>
  <c r="E277" i="1"/>
  <c r="E273" i="1"/>
  <c r="E271" i="1"/>
  <c r="E269" i="1"/>
  <c r="E260" i="1"/>
  <c r="E253" i="1"/>
  <c r="E237" i="1"/>
  <c r="E232" i="1"/>
  <c r="E226" i="1"/>
  <c r="E221" i="1"/>
  <c r="E216" i="1"/>
  <c r="E215" i="1"/>
  <c r="E209" i="1"/>
  <c r="E207" i="1"/>
  <c r="E204" i="1"/>
  <c r="E188" i="1"/>
  <c r="E184" i="1"/>
  <c r="E180" i="1"/>
  <c r="E178" i="1"/>
  <c r="E156" i="1"/>
  <c r="E150" i="1"/>
  <c r="E149" i="1"/>
  <c r="E142" i="1"/>
  <c r="E139" i="1"/>
  <c r="E138" i="1"/>
  <c r="E136" i="1"/>
  <c r="E134" i="1"/>
  <c r="E133" i="1"/>
  <c r="E132" i="1"/>
  <c r="E101" i="1"/>
  <c r="E99" i="1"/>
  <c r="E97" i="1"/>
  <c r="E89" i="1"/>
  <c r="E85" i="1"/>
  <c r="E67" i="1"/>
  <c r="E66" i="1"/>
  <c r="E64" i="1"/>
  <c r="E62" i="1"/>
  <c r="E50" i="1"/>
  <c r="E44" i="1"/>
  <c r="E40" i="1"/>
  <c r="E36" i="1"/>
  <c r="E21" i="1"/>
  <c r="E18" i="1"/>
  <c r="E12" i="1"/>
  <c r="E5" i="1"/>
  <c r="E4" i="1"/>
</calcChain>
</file>

<file path=xl/sharedStrings.xml><?xml version="1.0" encoding="utf-8"?>
<sst xmlns="http://schemas.openxmlformats.org/spreadsheetml/2006/main" count="2232" uniqueCount="1973">
  <si>
    <t>Heat_FPKM</t>
  </si>
  <si>
    <t>log2(foldchange)</t>
  </si>
  <si>
    <t>LNC_000149</t>
  </si>
  <si>
    <t>1:8272561-8272897</t>
  </si>
  <si>
    <t>Inf</t>
  </si>
  <si>
    <t>LNC_000198</t>
  </si>
  <si>
    <t>1:11658898-11659139</t>
  </si>
  <si>
    <t>LNC_000298</t>
  </si>
  <si>
    <t>1:22589752-22589988</t>
  </si>
  <si>
    <t>LNC_000310</t>
  </si>
  <si>
    <t>1:23906476-23906810</t>
  </si>
  <si>
    <t>LNC_000318</t>
  </si>
  <si>
    <t>1:24183802-24199469</t>
  </si>
  <si>
    <t>LNC_000459</t>
  </si>
  <si>
    <t>1:34840666-34840872</t>
  </si>
  <si>
    <t>LNC_000494</t>
  </si>
  <si>
    <t>1:36893498-36893863</t>
  </si>
  <si>
    <t>LNC_000566</t>
  </si>
  <si>
    <t>1:42699266-42699486</t>
  </si>
  <si>
    <t>LNC_000672</t>
  </si>
  <si>
    <t>1:51680437-51680766</t>
  </si>
  <si>
    <t>LNC_000703</t>
  </si>
  <si>
    <t>1:53021674-53021933</t>
  </si>
  <si>
    <t>LNC_000704</t>
  </si>
  <si>
    <t>1:53075260-53075665</t>
  </si>
  <si>
    <t>LNC_000809</t>
  </si>
  <si>
    <t>1:60633019-60633534</t>
  </si>
  <si>
    <t>LNC_000871</t>
  </si>
  <si>
    <t>1:65571222-65571533</t>
  </si>
  <si>
    <t>LNC_000905</t>
  </si>
  <si>
    <t>1:68300979-68301233</t>
  </si>
  <si>
    <t>LNC_001075</t>
  </si>
  <si>
    <t>1:81351773-81351982</t>
  </si>
  <si>
    <t>LNC_001089</t>
  </si>
  <si>
    <t>1:82019831-82020064</t>
  </si>
  <si>
    <t>LNC_001111</t>
  </si>
  <si>
    <t>1:84434442-84434824</t>
  </si>
  <si>
    <t>LNC_001133</t>
  </si>
  <si>
    <t>1:86160115-86160564</t>
  </si>
  <si>
    <t>LNC_001237</t>
  </si>
  <si>
    <t>1:94561882-94562101</t>
  </si>
  <si>
    <t>LNC_001314</t>
  </si>
  <si>
    <t>1:102042365-102042662</t>
  </si>
  <si>
    <t>LNC_001362</t>
  </si>
  <si>
    <t>1:104846015-104846718</t>
  </si>
  <si>
    <t>LNC_001482</t>
  </si>
  <si>
    <t>1:114821512-114827439</t>
  </si>
  <si>
    <t>LNC_001523</t>
  </si>
  <si>
    <t>1:117356113-117364457</t>
  </si>
  <si>
    <t>LNC_001524</t>
  </si>
  <si>
    <t>LNC_001599</t>
  </si>
  <si>
    <t>1:122012799-122015886</t>
  </si>
  <si>
    <t>LNC_001600</t>
  </si>
  <si>
    <t>LNC_001601</t>
  </si>
  <si>
    <t>1:122012825-122015886</t>
  </si>
  <si>
    <t>LNC_001603</t>
  </si>
  <si>
    <t>1:122073991-122074319</t>
  </si>
  <si>
    <t>LNC_001779</t>
  </si>
  <si>
    <t>1:133017738-133018114</t>
  </si>
  <si>
    <t>LNC_001839</t>
  </si>
  <si>
    <t>1:137256794-137257136</t>
  </si>
  <si>
    <t>LNC_001934</t>
  </si>
  <si>
    <t>1:143206466-143208280</t>
  </si>
  <si>
    <t>LNC_001935</t>
  </si>
  <si>
    <t>LNC_001965</t>
  </si>
  <si>
    <t>1:146302394-146302653</t>
  </si>
  <si>
    <t>LNC_001978</t>
  </si>
  <si>
    <t>1:147282887-147283257</t>
  </si>
  <si>
    <t>LNC_001979</t>
  </si>
  <si>
    <t>1:147283313-147284125</t>
  </si>
  <si>
    <t>LNC_002046</t>
  </si>
  <si>
    <t>1:154088815-154092490</t>
  </si>
  <si>
    <t>LNC_002060</t>
  </si>
  <si>
    <t>1:157182494-157182721</t>
  </si>
  <si>
    <t>LNC_002141</t>
  </si>
  <si>
    <t>1:161943308-161946868</t>
  </si>
  <si>
    <t>LNC_002199</t>
  </si>
  <si>
    <t>1:167421478-167421840</t>
  </si>
  <si>
    <t>LNC_002273</t>
  </si>
  <si>
    <t>1:174694020-174694284</t>
  </si>
  <si>
    <t>LNC_002437</t>
  </si>
  <si>
    <t>1:192818148-192818531</t>
  </si>
  <si>
    <t>LNC_002449</t>
  </si>
  <si>
    <t>1:193447647-193447907</t>
  </si>
  <si>
    <t>LNC_002632</t>
  </si>
  <si>
    <t>1:207518388-207529456</t>
  </si>
  <si>
    <t>LNC_002646</t>
  </si>
  <si>
    <t>1:209187722-209187939</t>
  </si>
  <si>
    <t>LNC_002720</t>
  </si>
  <si>
    <t>1:216772794-216773136</t>
  </si>
  <si>
    <t>LNC_002723</t>
  </si>
  <si>
    <t>1:217043989-217045029</t>
  </si>
  <si>
    <t>LNC_002745</t>
  </si>
  <si>
    <t>1:218044832-218051296</t>
  </si>
  <si>
    <t>LNC_002922</t>
  </si>
  <si>
    <t>1:230273778-230283228</t>
  </si>
  <si>
    <t>LNC_002980</t>
  </si>
  <si>
    <t>1:234078649-234079263</t>
  </si>
  <si>
    <t>LNC_003033</t>
  </si>
  <si>
    <t>1:237902319-237902593</t>
  </si>
  <si>
    <t>LNC_003057</t>
  </si>
  <si>
    <t>1:239856142-239856425</t>
  </si>
  <si>
    <t>LNC_003076</t>
  </si>
  <si>
    <t>1:241277328-241285418</t>
  </si>
  <si>
    <t>LNC_003200</t>
  </si>
  <si>
    <t>1:251643661-251645134</t>
  </si>
  <si>
    <t>LNC_003212</t>
  </si>
  <si>
    <t>1:252232226-252232785</t>
  </si>
  <si>
    <t>LNC_003352</t>
  </si>
  <si>
    <t>1:263344884-263345161</t>
  </si>
  <si>
    <t>LNC_003392</t>
  </si>
  <si>
    <t>1:265646603-265647120</t>
  </si>
  <si>
    <t>LNC_003483</t>
  </si>
  <si>
    <t>1:271430875-271433261</t>
  </si>
  <si>
    <t>LNC_003485</t>
  </si>
  <si>
    <t>1:271430904-271433261</t>
  </si>
  <si>
    <t>LNC_003513</t>
  </si>
  <si>
    <t>1:273087257-273087819</t>
  </si>
  <si>
    <t>LNC_003566</t>
  </si>
  <si>
    <t>1:276894901-276895221</t>
  </si>
  <si>
    <t>LNC_003664</t>
  </si>
  <si>
    <t>1:284185738-284186598</t>
  </si>
  <si>
    <t>LNC_003722</t>
  </si>
  <si>
    <t>1:288721630-288722426</t>
  </si>
  <si>
    <t>LNC_003740</t>
  </si>
  <si>
    <t>1:290343904-290344625</t>
  </si>
  <si>
    <t>LNC_003802</t>
  </si>
  <si>
    <t>1:296963851-296964075</t>
  </si>
  <si>
    <t>LNC_003904</t>
  </si>
  <si>
    <t>1:303513585-303513832</t>
  </si>
  <si>
    <t>LNC_004009</t>
  </si>
  <si>
    <t>1:1945793-1961597</t>
  </si>
  <si>
    <t>LNC_004260</t>
  </si>
  <si>
    <t>1:17138738-17138976</t>
  </si>
  <si>
    <t>LNC_004349</t>
  </si>
  <si>
    <t>1:24269467-24269710</t>
  </si>
  <si>
    <t>LNC_004362</t>
  </si>
  <si>
    <t>1:25537348-25537566</t>
  </si>
  <si>
    <t>LNC_004524</t>
  </si>
  <si>
    <t>1:38922526-38922729</t>
  </si>
  <si>
    <t>LNC_004535</t>
  </si>
  <si>
    <t>1:40253173-40255487</t>
  </si>
  <si>
    <t>LNC_004585</t>
  </si>
  <si>
    <t>1:46550543-46550800</t>
  </si>
  <si>
    <t>LNC_004774</t>
  </si>
  <si>
    <t>1:60633040-60633528</t>
  </si>
  <si>
    <t>LNC_004881</t>
  </si>
  <si>
    <t>1:68245343-68250379</t>
  </si>
  <si>
    <t>LNC_004968</t>
  </si>
  <si>
    <t>1:73331845-73332111</t>
  </si>
  <si>
    <t>LNC_004970</t>
  </si>
  <si>
    <t>1:73363037-73369912</t>
  </si>
  <si>
    <t>LNC_005062</t>
  </si>
  <si>
    <t>1:82660788-82661096</t>
  </si>
  <si>
    <t>LNC_005063</t>
  </si>
  <si>
    <t>1:82714739-82715147</t>
  </si>
  <si>
    <t>LNC_005197</t>
  </si>
  <si>
    <t>1:94970656-94970884</t>
  </si>
  <si>
    <t>LNC_005207</t>
  </si>
  <si>
    <t>1:96157794-96158147</t>
  </si>
  <si>
    <t>LNC_005237</t>
  </si>
  <si>
    <t>1:98344526-98344755</t>
  </si>
  <si>
    <t>LNC_005340</t>
  </si>
  <si>
    <t>1:105047123-105047355</t>
  </si>
  <si>
    <t>LNC_005441</t>
  </si>
  <si>
    <t>1:113192364-113192606</t>
  </si>
  <si>
    <t>LNC_005474</t>
  </si>
  <si>
    <t>1:115773285-115773612</t>
  </si>
  <si>
    <t>LNC_005518</t>
  </si>
  <si>
    <t>1:118990434-118990959</t>
  </si>
  <si>
    <t>LNC_005773</t>
  </si>
  <si>
    <t>1:134578091-134578407</t>
  </si>
  <si>
    <t>LNC_005819</t>
  </si>
  <si>
    <t>1:137125660-137126023</t>
  </si>
  <si>
    <t>LNC_005984</t>
  </si>
  <si>
    <t>1:149617107-149657568</t>
  </si>
  <si>
    <t>LNC_005985</t>
  </si>
  <si>
    <t>1:149619138-149620017</t>
  </si>
  <si>
    <t>LNC_005986</t>
  </si>
  <si>
    <t>1:149620132-149620488</t>
  </si>
  <si>
    <t>LNC_005990</t>
  </si>
  <si>
    <t>1:149656011-149656731</t>
  </si>
  <si>
    <t>LNC_006032</t>
  </si>
  <si>
    <t>1:153638628-153638842</t>
  </si>
  <si>
    <t>LNC_006094</t>
  </si>
  <si>
    <t>1:160602739-160602978</t>
  </si>
  <si>
    <t>LNC_006127</t>
  </si>
  <si>
    <t>1:163369075-163375573</t>
  </si>
  <si>
    <t>LNC_006128</t>
  </si>
  <si>
    <t>1:163369753-163375573</t>
  </si>
  <si>
    <t>LNC_006207</t>
  </si>
  <si>
    <t>1:169683367-169683850</t>
  </si>
  <si>
    <t>LNC_006261</t>
  </si>
  <si>
    <t>1:176744017-176744280</t>
  </si>
  <si>
    <t>LNC_006318</t>
  </si>
  <si>
    <t>1:182158494-182158977</t>
  </si>
  <si>
    <t>LNC_006319</t>
  </si>
  <si>
    <t>1:182271715-182272022</t>
  </si>
  <si>
    <t>LNC_006323</t>
  </si>
  <si>
    <t>1:182957279-182957505</t>
  </si>
  <si>
    <t>LNC_006334</t>
  </si>
  <si>
    <t>1:184299184-184299553</t>
  </si>
  <si>
    <t>LNC_006346</t>
  </si>
  <si>
    <t>1:185590014-185591173</t>
  </si>
  <si>
    <t>LNC_006356</t>
  </si>
  <si>
    <t>1:186691935-186692213</t>
  </si>
  <si>
    <t>LNC_006376</t>
  </si>
  <si>
    <t>1:190262015-190266231</t>
  </si>
  <si>
    <t>LNC_006447</t>
  </si>
  <si>
    <t>1:196536347-196540391</t>
  </si>
  <si>
    <t>LNC_006448</t>
  </si>
  <si>
    <t>LNC_006468</t>
  </si>
  <si>
    <t>1:197843009-197848441</t>
  </si>
  <si>
    <t>LNC_006472</t>
  </si>
  <si>
    <t>1:198247377-198247598</t>
  </si>
  <si>
    <t>LNC_006552</t>
  </si>
  <si>
    <t>1:204214593-204214834</t>
  </si>
  <si>
    <t>LNC_006568</t>
  </si>
  <si>
    <t>1:205429444-205441410</t>
  </si>
  <si>
    <t>LNC_006570</t>
  </si>
  <si>
    <t>1:205432295-205437231</t>
  </si>
  <si>
    <t>LNC_006573</t>
  </si>
  <si>
    <t>1:205439772-205441411</t>
  </si>
  <si>
    <t>LNC_006602</t>
  </si>
  <si>
    <t>1:209111860-209112260</t>
  </si>
  <si>
    <t>LNC_006702</t>
  </si>
  <si>
    <t>1:215751686-215751939</t>
  </si>
  <si>
    <t>LNC_006704</t>
  </si>
  <si>
    <t>1:215847880-215848243</t>
  </si>
  <si>
    <t>LNC_006730</t>
  </si>
  <si>
    <t>1:217861741-217867042</t>
  </si>
  <si>
    <t>LNC_006921</t>
  </si>
  <si>
    <t>1:230492908-230493148</t>
  </si>
  <si>
    <t>LNC_007016</t>
  </si>
  <si>
    <t>1:237106828-237107372</t>
  </si>
  <si>
    <t>LNC_007025</t>
  </si>
  <si>
    <t>1:237902319-237902595</t>
  </si>
  <si>
    <t>LNC_007207</t>
  </si>
  <si>
    <t>1:252621404-252621679</t>
  </si>
  <si>
    <t>LNC_007214</t>
  </si>
  <si>
    <t>1:253268886-253271456</t>
  </si>
  <si>
    <t>LNC_007377</t>
  </si>
  <si>
    <t>1:265753836-265754261</t>
  </si>
  <si>
    <t>LNC_007426</t>
  </si>
  <si>
    <t>1:269605672-269606328</t>
  </si>
  <si>
    <t>LNC_007625</t>
  </si>
  <si>
    <t>1:279625747-279626052</t>
  </si>
  <si>
    <t>LNC_007665</t>
  </si>
  <si>
    <t>1:282937679-282943821</t>
  </si>
  <si>
    <t>LNC_007701</t>
  </si>
  <si>
    <t>1:286281137-286281494</t>
  </si>
  <si>
    <t>LNC_007706</t>
  </si>
  <si>
    <t>1:286847889-286848970</t>
  </si>
  <si>
    <t>LNC_007844</t>
  </si>
  <si>
    <t>1:299501025-299501336</t>
  </si>
  <si>
    <t>LNC_007938</t>
  </si>
  <si>
    <t>1:305180217-305180505</t>
  </si>
  <si>
    <t>LNC_008016</t>
  </si>
  <si>
    <t>10:2083642-2083954</t>
  </si>
  <si>
    <t>LNC_008027</t>
  </si>
  <si>
    <t>10:3117393-3117630</t>
  </si>
  <si>
    <t>LNC_008028</t>
  </si>
  <si>
    <t>10:3313922-3314419</t>
  </si>
  <si>
    <t>LNC_008049</t>
  </si>
  <si>
    <t>10:5302186-5302981</t>
  </si>
  <si>
    <t>LNC_008142</t>
  </si>
  <si>
    <t>10:14840625-14840845</t>
  </si>
  <si>
    <t>LNC_008193</t>
  </si>
  <si>
    <t>10:20011586-20011826</t>
  </si>
  <si>
    <t>LNC_008198</t>
  </si>
  <si>
    <t>10:20784978-20785241</t>
  </si>
  <si>
    <t>LNC_008226</t>
  </si>
  <si>
    <t>10:24872590-24872816</t>
  </si>
  <si>
    <t>LNC_008245</t>
  </si>
  <si>
    <t>10:27378026-27455260</t>
  </si>
  <si>
    <t>LNC_008323</t>
  </si>
  <si>
    <t>10:34504297-34504618</t>
  </si>
  <si>
    <t>LNC_008597</t>
  </si>
  <si>
    <t>10:52259978-52261855</t>
  </si>
  <si>
    <t>LNC_008598</t>
  </si>
  <si>
    <t>LNC_008631</t>
  </si>
  <si>
    <t>10:53981060-53981414</t>
  </si>
  <si>
    <t>LNC_008744</t>
  </si>
  <si>
    <t>10:66549450-66549668</t>
  </si>
  <si>
    <t>LNC_008748</t>
  </si>
  <si>
    <t>10:66974561-66982902</t>
  </si>
  <si>
    <t>LNC_008829</t>
  </si>
  <si>
    <t>10:72671247-72671699</t>
  </si>
  <si>
    <t>LNC_009021</t>
  </si>
  <si>
    <t>10:89144165-89152069</t>
  </si>
  <si>
    <t>LNC_009042</t>
  </si>
  <si>
    <t>10:90003078-90003315</t>
  </si>
  <si>
    <t>LNC_009044</t>
  </si>
  <si>
    <t>10:90174958-90175227</t>
  </si>
  <si>
    <t>LNC_009059</t>
  </si>
  <si>
    <t>10:91522392-91523157</t>
  </si>
  <si>
    <t>LNC_009179</t>
  </si>
  <si>
    <t>10:100649042-100649679</t>
  </si>
  <si>
    <t>LNC_009283</t>
  </si>
  <si>
    <t>10:107821896-107822150</t>
  </si>
  <si>
    <t>LNC_009305</t>
  </si>
  <si>
    <t>10:110029696-110037234</t>
  </si>
  <si>
    <t>LNC_009306</t>
  </si>
  <si>
    <t>LNC_009349</t>
  </si>
  <si>
    <t>10:114051145-114051389</t>
  </si>
  <si>
    <t>LNC_009358</t>
  </si>
  <si>
    <t>10:115053383-115053607</t>
  </si>
  <si>
    <t>LNC_009395</t>
  </si>
  <si>
    <t>10:118780377-118785580</t>
  </si>
  <si>
    <t>LNC_009419</t>
  </si>
  <si>
    <t>10:120509546-120510656</t>
  </si>
  <si>
    <t>LNC_009421</t>
  </si>
  <si>
    <t>10:120876240-120877061</t>
  </si>
  <si>
    <t>LNC_009422</t>
  </si>
  <si>
    <t>10:121011700-121012607</t>
  </si>
  <si>
    <t>LNC_009424</t>
  </si>
  <si>
    <t>LNC_009425</t>
  </si>
  <si>
    <t>LNC_009426</t>
  </si>
  <si>
    <t>10:121024905-121025733</t>
  </si>
  <si>
    <t>LNC_009437</t>
  </si>
  <si>
    <t>10:122298763-122299309</t>
  </si>
  <si>
    <t>LNC_009545</t>
  </si>
  <si>
    <t>10:133359404-133359780</t>
  </si>
  <si>
    <t>LNC_009595</t>
  </si>
  <si>
    <t>10:137738057-137738273</t>
  </si>
  <si>
    <t>LNC_009596</t>
  </si>
  <si>
    <t>10:137785865-137786163</t>
  </si>
  <si>
    <t>LNC_009617</t>
  </si>
  <si>
    <t>10:139842300-139842564</t>
  </si>
  <si>
    <t>LNC_009634</t>
  </si>
  <si>
    <t>10:141450963-141451186</t>
  </si>
  <si>
    <t>LNC_009653</t>
  </si>
  <si>
    <t>10:143164507-143165130</t>
  </si>
  <si>
    <t>LNC_009673</t>
  </si>
  <si>
    <t>10:144788224-144789267</t>
  </si>
  <si>
    <t>LNC_009727</t>
  </si>
  <si>
    <t>10:149699896-149700511</t>
  </si>
  <si>
    <t>LNC_009730</t>
  </si>
  <si>
    <t>10:150115328-150123750</t>
  </si>
  <si>
    <t>LNC_009731</t>
  </si>
  <si>
    <t>10:150115701-150123750</t>
  </si>
  <si>
    <t>LNC_009887</t>
  </si>
  <si>
    <t>10:15200564-15201021</t>
  </si>
  <si>
    <t>LNC_009948</t>
  </si>
  <si>
    <t>10:19787000-19787519</t>
  </si>
  <si>
    <t>LNC_009960</t>
  </si>
  <si>
    <t>10:20592591-20600855</t>
  </si>
  <si>
    <t>LNC_009980</t>
  </si>
  <si>
    <t>10:25327509-25327918</t>
  </si>
  <si>
    <t>LNC_010028</t>
  </si>
  <si>
    <t>10:31149714-31149963</t>
  </si>
  <si>
    <t>LNC_010119</t>
  </si>
  <si>
    <t>10:38022173-38022682</t>
  </si>
  <si>
    <t>LNC_010130</t>
  </si>
  <si>
    <t>10:39406124-39406425</t>
  </si>
  <si>
    <t>LNC_010353</t>
  </si>
  <si>
    <t>10:51940052-51940440</t>
  </si>
  <si>
    <t>LNC_010356</t>
  </si>
  <si>
    <t>10:52259948-52261664</t>
  </si>
  <si>
    <t>LNC_010484</t>
  </si>
  <si>
    <t>10:63733593-63743278</t>
  </si>
  <si>
    <t>LNC_010589</t>
  </si>
  <si>
    <t>10:74600138-74600577</t>
  </si>
  <si>
    <t>LNC_010590</t>
  </si>
  <si>
    <t>10:74602428-74602696</t>
  </si>
  <si>
    <t>LNC_010597</t>
  </si>
  <si>
    <t>10:74920743-74921035</t>
  </si>
  <si>
    <t>LNC_010863</t>
  </si>
  <si>
    <t>10:95848594-95864180</t>
  </si>
  <si>
    <t>LNC_010910</t>
  </si>
  <si>
    <t>10:100511230-100511576</t>
  </si>
  <si>
    <t>LNC_010963</t>
  </si>
  <si>
    <t>10:104371915-104380006</t>
  </si>
  <si>
    <t>LNC_010988</t>
  </si>
  <si>
    <t>10:105800948-105804382</t>
  </si>
  <si>
    <t>LNC_011007</t>
  </si>
  <si>
    <t>10:107821497-107821823</t>
  </si>
  <si>
    <t>LNC_011008</t>
  </si>
  <si>
    <t>10:107821892-107822150</t>
  </si>
  <si>
    <t>LNC_011091</t>
  </si>
  <si>
    <t>10:114745515-114746812</t>
  </si>
  <si>
    <t>LNC_011100</t>
  </si>
  <si>
    <t>10:115666369-115668251</t>
  </si>
  <si>
    <t>LNC_011204</t>
  </si>
  <si>
    <t>10:126258041-126258440</t>
  </si>
  <si>
    <t>LNC_011205</t>
  </si>
  <si>
    <t>10:126289499-126290426</t>
  </si>
  <si>
    <t>LNC_011247</t>
  </si>
  <si>
    <t>10:129588221-129588439</t>
  </si>
  <si>
    <t>LNC_011273</t>
  </si>
  <si>
    <t>10:132214035-132214290</t>
  </si>
  <si>
    <t>LNC_011288</t>
  </si>
  <si>
    <t>10:133893571-133893917</t>
  </si>
  <si>
    <t>LNC_011292</t>
  </si>
  <si>
    <t>10:134312663-134312941</t>
  </si>
  <si>
    <t>LNC_011337</t>
  </si>
  <si>
    <t>10:138887406-138890702</t>
  </si>
  <si>
    <t>LNC_011338</t>
  </si>
  <si>
    <t>LNC_011352</t>
  </si>
  <si>
    <t>10:140073451-140073814</t>
  </si>
  <si>
    <t>LNC_011449</t>
  </si>
  <si>
    <t>10:147451501-147451857</t>
  </si>
  <si>
    <t>LNC_011466</t>
  </si>
  <si>
    <t>10:148825991-148826261</t>
  </si>
  <si>
    <t>LNC_011708</t>
  </si>
  <si>
    <t>2:15366760-15367224</t>
  </si>
  <si>
    <t>LNC_011737</t>
  </si>
  <si>
    <t>2:18077197-18077456</t>
  </si>
  <si>
    <t>LNC_011738</t>
  </si>
  <si>
    <t>2:18170242-18175040</t>
  </si>
  <si>
    <t>LNC_011757</t>
  </si>
  <si>
    <t>2:20582773-20583033</t>
  </si>
  <si>
    <t>LNC_011758</t>
  </si>
  <si>
    <t>2:20587602-20587976</t>
  </si>
  <si>
    <t>LNC_011777</t>
  </si>
  <si>
    <t>2:21701170-21702139</t>
  </si>
  <si>
    <t>LNC_011795</t>
  </si>
  <si>
    <t>2:23657807-23658783</t>
  </si>
  <si>
    <t>LNC_011883</t>
  </si>
  <si>
    <t>2:29534968-29535281</t>
  </si>
  <si>
    <t>LNC_011916</t>
  </si>
  <si>
    <t>2:31647193-31647531</t>
  </si>
  <si>
    <t>LNC_011955</t>
  </si>
  <si>
    <t>2:33992496-33993540</t>
  </si>
  <si>
    <t>LNC_011985</t>
  </si>
  <si>
    <t>2:35720625-35720832</t>
  </si>
  <si>
    <t>LNC_012042</t>
  </si>
  <si>
    <t>2:40175487-40175972</t>
  </si>
  <si>
    <t>LNC_012048</t>
  </si>
  <si>
    <t>2:40719788-40720030</t>
  </si>
  <si>
    <t>LNC_012064</t>
  </si>
  <si>
    <t>2:42427621-42428056</t>
  </si>
  <si>
    <t>LNC_012070</t>
  </si>
  <si>
    <t>2:42618430-42618777</t>
  </si>
  <si>
    <t>LNC_012144</t>
  </si>
  <si>
    <t>2:48885421-48885683</t>
  </si>
  <si>
    <t>LNC_012199</t>
  </si>
  <si>
    <t>2:54055361-54055690</t>
  </si>
  <si>
    <t>LNC_012294</t>
  </si>
  <si>
    <t>2:62873607-62873965</t>
  </si>
  <si>
    <t>LNC_012297</t>
  </si>
  <si>
    <t>2:63360042-63380746</t>
  </si>
  <si>
    <t>LNC_012322</t>
  </si>
  <si>
    <t>2:66451476-66500327</t>
  </si>
  <si>
    <t>LNC_012328</t>
  </si>
  <si>
    <t>2:66777085-66778670</t>
  </si>
  <si>
    <t>LNC_012566</t>
  </si>
  <si>
    <t>2:82934074-82934540</t>
  </si>
  <si>
    <t>LNC_012577</t>
  </si>
  <si>
    <t>2:83531557-83531759</t>
  </si>
  <si>
    <t>LNC_012731</t>
  </si>
  <si>
    <t>2:99778058-99842384</t>
  </si>
  <si>
    <t>LNC_012738</t>
  </si>
  <si>
    <t>2:100432177-100432504</t>
  </si>
  <si>
    <t>LNC_012758</t>
  </si>
  <si>
    <t>2:102515160-102517124</t>
  </si>
  <si>
    <t>LNC_012779</t>
  </si>
  <si>
    <t>2:104359883-104361833</t>
  </si>
  <si>
    <t>LNC_012848</t>
  </si>
  <si>
    <t>2:111690043-111698859</t>
  </si>
  <si>
    <t>LNC_012902</t>
  </si>
  <si>
    <t>2:117809612-117810326</t>
  </si>
  <si>
    <t>LNC_012967</t>
  </si>
  <si>
    <t>2:123107505-123107758</t>
  </si>
  <si>
    <t>LNC_013064</t>
  </si>
  <si>
    <t>2:131686297-131686622</t>
  </si>
  <si>
    <t>LNC_013079</t>
  </si>
  <si>
    <t>2:133451666-133453721</t>
  </si>
  <si>
    <t>LNC_013128</t>
  </si>
  <si>
    <t>2:137109601-137109921</t>
  </si>
  <si>
    <t>LNC_013129</t>
  </si>
  <si>
    <t>2:137156235-137161542</t>
  </si>
  <si>
    <t>LNC_013360</t>
  </si>
  <si>
    <t>2:156818836-156819266</t>
  </si>
  <si>
    <t>LNC_013728</t>
  </si>
  <si>
    <t>2:182619550-182627690</t>
  </si>
  <si>
    <t>LNC_013748</t>
  </si>
  <si>
    <t>2:185528648-185528868</t>
  </si>
  <si>
    <t>LNC_013751</t>
  </si>
  <si>
    <t>2:186189852-186190312</t>
  </si>
  <si>
    <t>LNC_013755</t>
  </si>
  <si>
    <t>2:186611590-186611943</t>
  </si>
  <si>
    <t>LNC_013858</t>
  </si>
  <si>
    <t>2:196134129-196134409</t>
  </si>
  <si>
    <t>LNC_013901</t>
  </si>
  <si>
    <t>2:199259871-199262495</t>
  </si>
  <si>
    <t>LNC_014078</t>
  </si>
  <si>
    <t>2:213740479-213741383</t>
  </si>
  <si>
    <t>LNC_014086</t>
  </si>
  <si>
    <t>2:214481504-214481952</t>
  </si>
  <si>
    <t>LNC_014155</t>
  </si>
  <si>
    <t>2:219623898-219624332</t>
  </si>
  <si>
    <t>LNC_014157</t>
  </si>
  <si>
    <t>2:219961683-219963300</t>
  </si>
  <si>
    <t>LNC_014226</t>
  </si>
  <si>
    <t>2:226832207-226834838</t>
  </si>
  <si>
    <t>LNC_014256</t>
  </si>
  <si>
    <t>2:231414275-231414621</t>
  </si>
  <si>
    <t>LNC_014268</t>
  </si>
  <si>
    <t>2:232739986-232740211</t>
  </si>
  <si>
    <t>LNC_014272</t>
  </si>
  <si>
    <t>2:233537370-233537795</t>
  </si>
  <si>
    <t>LNC_014273</t>
  </si>
  <si>
    <t>2:233793337-233801371</t>
  </si>
  <si>
    <t>LNC_014370</t>
  </si>
  <si>
    <t>2:646873-647111</t>
  </si>
  <si>
    <t>LNC_014388</t>
  </si>
  <si>
    <t>2:1953320-1953950</t>
  </si>
  <si>
    <t>LNC_014410</t>
  </si>
  <si>
    <t>2:3956326-3957204</t>
  </si>
  <si>
    <t>LNC_014417</t>
  </si>
  <si>
    <t>2:4394972-4405692</t>
  </si>
  <si>
    <t>LNC_014423</t>
  </si>
  <si>
    <t>2:5097270-5098155</t>
  </si>
  <si>
    <t>LNC_014436</t>
  </si>
  <si>
    <t>2:6965156-6965463</t>
  </si>
  <si>
    <t>LNC_014445</t>
  </si>
  <si>
    <t>2:8116178-8116503</t>
  </si>
  <si>
    <t>LNC_014672</t>
  </si>
  <si>
    <t>2:23898975-23899225</t>
  </si>
  <si>
    <t>LNC_014894</t>
  </si>
  <si>
    <t>2:41584242-41585900</t>
  </si>
  <si>
    <t>LNC_014907</t>
  </si>
  <si>
    <t>2:43268479-43268995</t>
  </si>
  <si>
    <t>LNC_014912</t>
  </si>
  <si>
    <t>2:43591709-43592909</t>
  </si>
  <si>
    <t>LNC_015070</t>
  </si>
  <si>
    <t>2:58159916-58173626</t>
  </si>
  <si>
    <t>LNC_015106</t>
  </si>
  <si>
    <t>2:60917140-60919191</t>
  </si>
  <si>
    <t>LNC_015156</t>
  </si>
  <si>
    <t>2:64996341-64996702</t>
  </si>
  <si>
    <t>LNC_015202</t>
  </si>
  <si>
    <t>2:68039505-68039869</t>
  </si>
  <si>
    <t>LNC_015215</t>
  </si>
  <si>
    <t>2:68762328-68762696</t>
  </si>
  <si>
    <t>LNC_015252</t>
  </si>
  <si>
    <t>2:71177699-71178802</t>
  </si>
  <si>
    <t>LNC_015264</t>
  </si>
  <si>
    <t>2:72242070-72242283</t>
  </si>
  <si>
    <t>LNC_015358</t>
  </si>
  <si>
    <t>2:78609085-78609456</t>
  </si>
  <si>
    <t>LNC_015402</t>
  </si>
  <si>
    <t>2:81737676-81737943</t>
  </si>
  <si>
    <t>LNC_015483</t>
  </si>
  <si>
    <t>2:89404235-89417002</t>
  </si>
  <si>
    <t>LNC_015544</t>
  </si>
  <si>
    <t>2:94351709-94388778</t>
  </si>
  <si>
    <t>LNC_015545</t>
  </si>
  <si>
    <t>2:94388212-94395565</t>
  </si>
  <si>
    <t>LNC_015576</t>
  </si>
  <si>
    <t>2:98024432-98025906</t>
  </si>
  <si>
    <t>LNC_015577</t>
  </si>
  <si>
    <t>2:98052829-98053185</t>
  </si>
  <si>
    <t>LNC_015583</t>
  </si>
  <si>
    <t>2:98365755-98366117</t>
  </si>
  <si>
    <t>LNC_015594</t>
  </si>
  <si>
    <t>2:99806691-99806986</t>
  </si>
  <si>
    <t>LNC_015595</t>
  </si>
  <si>
    <t>2:99811257-99811527</t>
  </si>
  <si>
    <t>LNC_015650</t>
  </si>
  <si>
    <t>2:104359641-104361922</t>
  </si>
  <si>
    <t>LNC_015693</t>
  </si>
  <si>
    <t>2:106338143-106341028</t>
  </si>
  <si>
    <t>LNC_015711</t>
  </si>
  <si>
    <t>2:108197865-108198149</t>
  </si>
  <si>
    <t>LNC_015872</t>
  </si>
  <si>
    <t>2:124523126-124523461</t>
  </si>
  <si>
    <t>LNC_015877</t>
  </si>
  <si>
    <t>2:124744673-124745130</t>
  </si>
  <si>
    <t>LNC_015969</t>
  </si>
  <si>
    <t>2:133463187-133463474</t>
  </si>
  <si>
    <t>LNC_016014</t>
  </si>
  <si>
    <t>2:137109603-137109918</t>
  </si>
  <si>
    <t>LNC_016019</t>
  </si>
  <si>
    <t>2:137496844-137502179</t>
  </si>
  <si>
    <t>LNC_016022</t>
  </si>
  <si>
    <t>2:137927332-137930636</t>
  </si>
  <si>
    <t>LNC_016264</t>
  </si>
  <si>
    <t>2:157590672-157590941</t>
  </si>
  <si>
    <t>LNC_016387</t>
  </si>
  <si>
    <t>2:164474937-164475191</t>
  </si>
  <si>
    <t>LNC_016409</t>
  </si>
  <si>
    <t>2:165570331-165570664</t>
  </si>
  <si>
    <t>LNC_016459</t>
  </si>
  <si>
    <t>2:168517328-168517615</t>
  </si>
  <si>
    <t>LNC_016500</t>
  </si>
  <si>
    <t>2:173214868-173216054</t>
  </si>
  <si>
    <t>LNC_016509</t>
  </si>
  <si>
    <t>2:173695784-173696082</t>
  </si>
  <si>
    <t>LNC_016567</t>
  </si>
  <si>
    <t>2:179084450-179084782</t>
  </si>
  <si>
    <t>LNC_016571</t>
  </si>
  <si>
    <t>2:179681499-179681760</t>
  </si>
  <si>
    <t>LNC_016587</t>
  </si>
  <si>
    <t>2:181389320-181389663</t>
  </si>
  <si>
    <t>LNC_016611</t>
  </si>
  <si>
    <t>2:184686445-184686689</t>
  </si>
  <si>
    <t>LNC_016657</t>
  </si>
  <si>
    <t>2:188828910-188836908</t>
  </si>
  <si>
    <t>LNC_016681</t>
  </si>
  <si>
    <t>2:190820565-190820914</t>
  </si>
  <si>
    <t>LNC_016770</t>
  </si>
  <si>
    <t>2:199185524-199205223</t>
  </si>
  <si>
    <t>LNC_016861</t>
  </si>
  <si>
    <t>2:206386922-206387198</t>
  </si>
  <si>
    <t>LNC_016946</t>
  </si>
  <si>
    <t>2:213713279-213714971</t>
  </si>
  <si>
    <t>LNC_016951</t>
  </si>
  <si>
    <t>2:214102973-214109541</t>
  </si>
  <si>
    <t>LNC_016968</t>
  </si>
  <si>
    <t>2:215739149-215739486</t>
  </si>
  <si>
    <t>LNC_016971</t>
  </si>
  <si>
    <t>2:215820507-215820926</t>
  </si>
  <si>
    <t>LNC_016984</t>
  </si>
  <si>
    <t>2:217474150-217474842</t>
  </si>
  <si>
    <t>LNC_016985</t>
  </si>
  <si>
    <t>LNC_017004</t>
  </si>
  <si>
    <t>2:219623772-219624334</t>
  </si>
  <si>
    <t>LNC_017011</t>
  </si>
  <si>
    <t>2:220333481-220334317</t>
  </si>
  <si>
    <t>LNC_017022</t>
  </si>
  <si>
    <t>2:221880664-221880976</t>
  </si>
  <si>
    <t>LNC_017040</t>
  </si>
  <si>
    <t>2:223669439-223670017</t>
  </si>
  <si>
    <t>LNC_017052</t>
  </si>
  <si>
    <t>2:224749156-224749418</t>
  </si>
  <si>
    <t>LNC_017096</t>
  </si>
  <si>
    <t>2:230277353-230278735</t>
  </si>
  <si>
    <t>LNC_017234</t>
  </si>
  <si>
    <t>2:243996206-243996511</t>
  </si>
  <si>
    <t>LNC_017273</t>
  </si>
  <si>
    <t>3:2117765-2119850</t>
  </si>
  <si>
    <t>LNC_017517</t>
  </si>
  <si>
    <t>3:22471536-22474426</t>
  </si>
  <si>
    <t>LNC_017527</t>
  </si>
  <si>
    <t>3:23113437-23115055</t>
  </si>
  <si>
    <t>LNC_017551</t>
  </si>
  <si>
    <t>3:25193522-25193738</t>
  </si>
  <si>
    <t>LNC_017611</t>
  </si>
  <si>
    <t>3:30738318-30738576</t>
  </si>
  <si>
    <t>LNC_017642</t>
  </si>
  <si>
    <t>3:34193257-34193531</t>
  </si>
  <si>
    <t>LNC_017708</t>
  </si>
  <si>
    <t>3:41363071-41363572</t>
  </si>
  <si>
    <t>LNC_017717</t>
  </si>
  <si>
    <t>3:42737650-42737982</t>
  </si>
  <si>
    <t>LNC_017734</t>
  </si>
  <si>
    <t>3:44339599-44347869</t>
  </si>
  <si>
    <t>LNC_017858</t>
  </si>
  <si>
    <t>3:56853899-56854489</t>
  </si>
  <si>
    <t>LNC_017895</t>
  </si>
  <si>
    <t>3:59983489-59983747</t>
  </si>
  <si>
    <t>LNC_017955</t>
  </si>
  <si>
    <t>3:64414419-64414632</t>
  </si>
  <si>
    <t>LNC_018090</t>
  </si>
  <si>
    <t>3:73305348-73305694</t>
  </si>
  <si>
    <t>LNC_018127</t>
  </si>
  <si>
    <t>3:75316786-75317156</t>
  </si>
  <si>
    <t>LNC_018248</t>
  </si>
  <si>
    <t>3:83311210-83319439</t>
  </si>
  <si>
    <t>LNC_018264</t>
  </si>
  <si>
    <t>3:87157657-87157968</t>
  </si>
  <si>
    <t>LNC_018577</t>
  </si>
  <si>
    <t>3:109435501-109440467</t>
  </si>
  <si>
    <t>LNC_018706</t>
  </si>
  <si>
    <t>3:121138892-121139123</t>
  </si>
  <si>
    <t>LNC_018861</t>
  </si>
  <si>
    <t>3:133867534-133869050</t>
  </si>
  <si>
    <t>LNC_018881</t>
  </si>
  <si>
    <t>3:135395878-135397149</t>
  </si>
  <si>
    <t>LNC_018899</t>
  </si>
  <si>
    <t>3:137416276-137422950</t>
  </si>
  <si>
    <t>LNC_018921</t>
  </si>
  <si>
    <t>3:139025520-139030751</t>
  </si>
  <si>
    <t>LNC_018922</t>
  </si>
  <si>
    <t>3:139025522-139030751</t>
  </si>
  <si>
    <t>LNC_018924</t>
  </si>
  <si>
    <t>3:139127251-139129512</t>
  </si>
  <si>
    <t>LNC_019113</t>
  </si>
  <si>
    <t>3:155810129-155811040</t>
  </si>
  <si>
    <t>LNC_019251</t>
  </si>
  <si>
    <t>3:171885001-171885261</t>
  </si>
  <si>
    <t>LNC_019299</t>
  </si>
  <si>
    <t>3:176589137-176597462</t>
  </si>
  <si>
    <t>LNC_019335</t>
  </si>
  <si>
    <t>3:179265762-179268699</t>
  </si>
  <si>
    <t>LNC_019407</t>
  </si>
  <si>
    <t>3:185029202-185029454</t>
  </si>
  <si>
    <t>LNC_019467</t>
  </si>
  <si>
    <t>3:188300045-188300429</t>
  </si>
  <si>
    <t>LNC_019470</t>
  </si>
  <si>
    <t>3:188380492-188380751</t>
  </si>
  <si>
    <t>LNC_019503</t>
  </si>
  <si>
    <t>3:190425971-190426545</t>
  </si>
  <si>
    <t>LNC_019508</t>
  </si>
  <si>
    <t>3:190545221-190545795</t>
  </si>
  <si>
    <t>LNC_019510</t>
  </si>
  <si>
    <t>3:190664101-190664340</t>
  </si>
  <si>
    <t>LNC_019535</t>
  </si>
  <si>
    <t>3:191723567-191723870</t>
  </si>
  <si>
    <t>LNC_019577</t>
  </si>
  <si>
    <t>3:194013179-194013397</t>
  </si>
  <si>
    <t>LNC_019596</t>
  </si>
  <si>
    <t>3:195777409-195778539</t>
  </si>
  <si>
    <t>LNC_019738</t>
  </si>
  <si>
    <t>3:202186630-202188449</t>
  </si>
  <si>
    <t>LNC_019752</t>
  </si>
  <si>
    <t>3:202771555-202771791</t>
  </si>
  <si>
    <t>LNC_019831</t>
  </si>
  <si>
    <t>3:207414766-207415011</t>
  </si>
  <si>
    <t>LNC_020020</t>
  </si>
  <si>
    <t>3:220670962-220674129</t>
  </si>
  <si>
    <t>LNC_020249</t>
  </si>
  <si>
    <t>3:3665022-3665225</t>
  </si>
  <si>
    <t>LNC_020281</t>
  </si>
  <si>
    <t>3:6282419-6282665</t>
  </si>
  <si>
    <t>LNC_020429</t>
  </si>
  <si>
    <t>3:18578953-18579222</t>
  </si>
  <si>
    <t>LNC_020459</t>
  </si>
  <si>
    <t>3:21245520-21245920</t>
  </si>
  <si>
    <t>LNC_020469</t>
  </si>
  <si>
    <t>3:22525205-22525495</t>
  </si>
  <si>
    <t>LNC_020531</t>
  </si>
  <si>
    <t>3:28050166-28050586</t>
  </si>
  <si>
    <t>LNC_020577</t>
  </si>
  <si>
    <t>3:32797541-32876282</t>
  </si>
  <si>
    <t>LNC_020614</t>
  </si>
  <si>
    <t>3:37374177-37378782</t>
  </si>
  <si>
    <t>LNC_020623</t>
  </si>
  <si>
    <t>3:38012358-38013612</t>
  </si>
  <si>
    <t>LNC_020680</t>
  </si>
  <si>
    <t>3:43868376-43873859</t>
  </si>
  <si>
    <t>LNC_020725</t>
  </si>
  <si>
    <t>3:48976912-48977112</t>
  </si>
  <si>
    <t>LNC_020753</t>
  </si>
  <si>
    <t>3:50657509-50658578</t>
  </si>
  <si>
    <t>LNC_020762</t>
  </si>
  <si>
    <t>3:51233625-51234068</t>
  </si>
  <si>
    <t>LNC_020819</t>
  </si>
  <si>
    <t>3:56843180-56843470</t>
  </si>
  <si>
    <t>LNC_020827</t>
  </si>
  <si>
    <t>3:57424083-57424316</t>
  </si>
  <si>
    <t>LNC_020865</t>
  </si>
  <si>
    <t>3:60495420-60524139</t>
  </si>
  <si>
    <t>LNC_020880</t>
  </si>
  <si>
    <t>3:61614934-61615238</t>
  </si>
  <si>
    <t>LNC_020931</t>
  </si>
  <si>
    <t>3:65867986-65889707</t>
  </si>
  <si>
    <t>LNC_020957</t>
  </si>
  <si>
    <t>3:69280854-69286001</t>
  </si>
  <si>
    <t>LNC_020965</t>
  </si>
  <si>
    <t>3:69481192-69481688</t>
  </si>
  <si>
    <t>LNC_021026</t>
  </si>
  <si>
    <t>3:72301154-72301536</t>
  </si>
  <si>
    <t>LNC_021042</t>
  </si>
  <si>
    <t>3:73305440-73305716</t>
  </si>
  <si>
    <t>LNC_021139</t>
  </si>
  <si>
    <t>3:78883083-78883425</t>
  </si>
  <si>
    <t>LNC_021246</t>
  </si>
  <si>
    <t>3:89418079-89426505</t>
  </si>
  <si>
    <t>LNC_021328</t>
  </si>
  <si>
    <t>3:94185168-94185448</t>
  </si>
  <si>
    <t>LNC_021331</t>
  </si>
  <si>
    <t>3:94327248-94328989</t>
  </si>
  <si>
    <t>LNC_021358</t>
  </si>
  <si>
    <t>3:96362729-96363025</t>
  </si>
  <si>
    <t>LNC_021366</t>
  </si>
  <si>
    <t>3:97991762-97992004</t>
  </si>
  <si>
    <t>LNC_021406</t>
  </si>
  <si>
    <t>3:102234070-102241512</t>
  </si>
  <si>
    <t>LNC_021407</t>
  </si>
  <si>
    <t>LNC_021451</t>
  </si>
  <si>
    <t>3:105515867-105516334</t>
  </si>
  <si>
    <t>LNC_021495</t>
  </si>
  <si>
    <t>3:109041398-109041664</t>
  </si>
  <si>
    <t>LNC_021515</t>
  </si>
  <si>
    <t>3:109897606-109897882</t>
  </si>
  <si>
    <t>LNC_021699</t>
  </si>
  <si>
    <t>3:125138259-125138635</t>
  </si>
  <si>
    <t>LNC_021781</t>
  </si>
  <si>
    <t>3:134305241-134305588</t>
  </si>
  <si>
    <t>LNC_021782</t>
  </si>
  <si>
    <t>3:134322184-134322483</t>
  </si>
  <si>
    <t>LNC_021823</t>
  </si>
  <si>
    <t>3:138117484-138117779</t>
  </si>
  <si>
    <t>LNC_021832</t>
  </si>
  <si>
    <t>3:138759791-138760083</t>
  </si>
  <si>
    <t>LNC_021863</t>
  </si>
  <si>
    <t>3:141033020-141033276</t>
  </si>
  <si>
    <t>LNC_021864</t>
  </si>
  <si>
    <t>3:141052543-141052818</t>
  </si>
  <si>
    <t>LNC_021897</t>
  </si>
  <si>
    <t>3:143225945-143227618</t>
  </si>
  <si>
    <t>LNC_021933</t>
  </si>
  <si>
    <t>3:146008695-146009326</t>
  </si>
  <si>
    <t>LNC_021947</t>
  </si>
  <si>
    <t>3:147598345-147598636</t>
  </si>
  <si>
    <t>LNC_022123</t>
  </si>
  <si>
    <t>3:163557211-163557615</t>
  </si>
  <si>
    <t>LNC_022125</t>
  </si>
  <si>
    <t>3:163735895-163736133</t>
  </si>
  <si>
    <t>LNC_022127</t>
  </si>
  <si>
    <t>3:164088405-164088645</t>
  </si>
  <si>
    <t>LNC_022135</t>
  </si>
  <si>
    <t>3:165232405-165232691</t>
  </si>
  <si>
    <t>LNC_022140</t>
  </si>
  <si>
    <t>3:166484909-166485582</t>
  </si>
  <si>
    <t>LNC_022155</t>
  </si>
  <si>
    <t>3:168416715-168416982</t>
  </si>
  <si>
    <t>LNC_022242</t>
  </si>
  <si>
    <t>3:175762172-175767193</t>
  </si>
  <si>
    <t>LNC_022284</t>
  </si>
  <si>
    <t>3:179084525-179088668</t>
  </si>
  <si>
    <t>LNC_022479</t>
  </si>
  <si>
    <t>3:191638623-191639282</t>
  </si>
  <si>
    <t>LNC_022594</t>
  </si>
  <si>
    <t>3:198156976-198157317</t>
  </si>
  <si>
    <t>LNC_022737</t>
  </si>
  <si>
    <t>3:206490973-206497078</t>
  </si>
  <si>
    <t>LNC_022806</t>
  </si>
  <si>
    <t>3:211569686-211570733</t>
  </si>
  <si>
    <t>LNC_022943</t>
  </si>
  <si>
    <t>3:221629270-221630631</t>
  </si>
  <si>
    <t>LNC_022976</t>
  </si>
  <si>
    <t>3:223913432-223913927</t>
  </si>
  <si>
    <t>LNC_023014</t>
  </si>
  <si>
    <t>3:226937666-226937886</t>
  </si>
  <si>
    <t>LNC_023042</t>
  </si>
  <si>
    <t>3:229007105-229009895</t>
  </si>
  <si>
    <t>LNC_023053</t>
  </si>
  <si>
    <t>3:230926299-230926548</t>
  </si>
  <si>
    <t>LNC_023102</t>
  </si>
  <si>
    <t>3:234827085-234827912</t>
  </si>
  <si>
    <t>LNC_023173</t>
  </si>
  <si>
    <t>4:6518319-6518783</t>
  </si>
  <si>
    <t>LNC_023286</t>
  </si>
  <si>
    <t>4:16097491-16097934</t>
  </si>
  <si>
    <t>LNC_023293</t>
  </si>
  <si>
    <t>4:16704782-16705104</t>
  </si>
  <si>
    <t>LNC_023303</t>
  </si>
  <si>
    <t>4:17500285-17500513</t>
  </si>
  <si>
    <t>LNC_023306</t>
  </si>
  <si>
    <t>4:17893080-17899623</t>
  </si>
  <si>
    <t>LNC_023326</t>
  </si>
  <si>
    <t>4:20975430-20975656</t>
  </si>
  <si>
    <t>LNC_023468</t>
  </si>
  <si>
    <t>4:34802713-34807474</t>
  </si>
  <si>
    <t>LNC_023476</t>
  </si>
  <si>
    <t>4:35068517-35068966</t>
  </si>
  <si>
    <t>LNC_023507</t>
  </si>
  <si>
    <t>4:39011996-39012281</t>
  </si>
  <si>
    <t>LNC_023600</t>
  </si>
  <si>
    <t>4:45597445-45597731</t>
  </si>
  <si>
    <t>LNC_023821</t>
  </si>
  <si>
    <t>4:61130256-61130572</t>
  </si>
  <si>
    <t>LNC_023827</t>
  </si>
  <si>
    <t>4:61285243-61293653</t>
  </si>
  <si>
    <t>LNC_023919</t>
  </si>
  <si>
    <t>4:70338002-70338208</t>
  </si>
  <si>
    <t>LNC_023959</t>
  </si>
  <si>
    <t>4:72823273-72823903</t>
  </si>
  <si>
    <t>LNC_024113</t>
  </si>
  <si>
    <t>4:85559998-85563099</t>
  </si>
  <si>
    <t>LNC_024143</t>
  </si>
  <si>
    <t>4:88052452-88056489</t>
  </si>
  <si>
    <t>LNC_024198</t>
  </si>
  <si>
    <t>4:91078410-91087628</t>
  </si>
  <si>
    <t>LNC_024261</t>
  </si>
  <si>
    <t>4:96066688-96068745</t>
  </si>
  <si>
    <t>LNC_024295</t>
  </si>
  <si>
    <t>4:98148178-98148482</t>
  </si>
  <si>
    <t>LNC_024379</t>
  </si>
  <si>
    <t>4:102625114-102625364</t>
  </si>
  <si>
    <t>LNC_024536</t>
  </si>
  <si>
    <t>4:111714347-111714575</t>
  </si>
  <si>
    <t>LNC_024637</t>
  </si>
  <si>
    <t>4:116235964-116236178</t>
  </si>
  <si>
    <t>LNC_024735</t>
  </si>
  <si>
    <t>4:122204746-122210474</t>
  </si>
  <si>
    <t>LNC_024804</t>
  </si>
  <si>
    <t>4:132132011-132132296</t>
  </si>
  <si>
    <t>LNC_024837</t>
  </si>
  <si>
    <t>4:137659661-137659875</t>
  </si>
  <si>
    <t>LNC_024849</t>
  </si>
  <si>
    <t>4:138539394-138542013</t>
  </si>
  <si>
    <t>LNC_024877</t>
  </si>
  <si>
    <t>4:140800241-140800489</t>
  </si>
  <si>
    <t>LNC_024878</t>
  </si>
  <si>
    <t>4:140809898-140810185</t>
  </si>
  <si>
    <t>LNC_024998</t>
  </si>
  <si>
    <t>4:152484680-152485750</t>
  </si>
  <si>
    <t>LNC_025037</t>
  </si>
  <si>
    <t>4:154394861-154410391</t>
  </si>
  <si>
    <t>LNC_025038</t>
  </si>
  <si>
    <t>4:154394864-154408977</t>
  </si>
  <si>
    <t>LNC_025068</t>
  </si>
  <si>
    <t>4:157188355-157188745</t>
  </si>
  <si>
    <t>LNC_025126</t>
  </si>
  <si>
    <t>4:162494625-162495036</t>
  </si>
  <si>
    <t>LNC_025136</t>
  </si>
  <si>
    <t>4:164071632-164081782</t>
  </si>
  <si>
    <t>LNC_025263</t>
  </si>
  <si>
    <t>4:173639735-173640029</t>
  </si>
  <si>
    <t>LNC_025314</t>
  </si>
  <si>
    <t>4:176831003-176832043</t>
  </si>
  <si>
    <t>LNC_025416</t>
  </si>
  <si>
    <t>4:182731019-182731352</t>
  </si>
  <si>
    <t>LNC_025664</t>
  </si>
  <si>
    <t>4:196759956-196760476</t>
  </si>
  <si>
    <t>LNC_025742</t>
  </si>
  <si>
    <t>4:203557142-203572444</t>
  </si>
  <si>
    <t>LNC_025842</t>
  </si>
  <si>
    <t>4:209355242-209362673</t>
  </si>
  <si>
    <t>LNC_025871</t>
  </si>
  <si>
    <t>4:211747193-211748283</t>
  </si>
  <si>
    <t>LNC_025923</t>
  </si>
  <si>
    <t>4:214557520-214560932</t>
  </si>
  <si>
    <t>LNC_025983</t>
  </si>
  <si>
    <t>4:217436905-217437123</t>
  </si>
  <si>
    <t>LNC_026042</t>
  </si>
  <si>
    <t>4:221510212-221510507</t>
  </si>
  <si>
    <t>LNC_026078</t>
  </si>
  <si>
    <t>4:224096247-224110891</t>
  </si>
  <si>
    <t>LNC_026086</t>
  </si>
  <si>
    <t>4:224974611-224974953</t>
  </si>
  <si>
    <t>LNC_026097</t>
  </si>
  <si>
    <t>4:226711907-226712357</t>
  </si>
  <si>
    <t>LNC_026121</t>
  </si>
  <si>
    <t>4:229227174-229227452</t>
  </si>
  <si>
    <t>LNC_026135</t>
  </si>
  <si>
    <t>4:230600041-230607174</t>
  </si>
  <si>
    <t>LNC_026137</t>
  </si>
  <si>
    <t>4:230693203-230697851</t>
  </si>
  <si>
    <t>LNC_026152</t>
  </si>
  <si>
    <t>4:231729493-231729809</t>
  </si>
  <si>
    <t>LNC_026182</t>
  </si>
  <si>
    <t>4:233501246-233501766</t>
  </si>
  <si>
    <t>LNC_026184</t>
  </si>
  <si>
    <t>4:233582923-233583796</t>
  </si>
  <si>
    <t>LNC_026240</t>
  </si>
  <si>
    <t>4:238272648-238272970</t>
  </si>
  <si>
    <t>LNC_026251</t>
  </si>
  <si>
    <t>4:240095226-240096889</t>
  </si>
  <si>
    <t>LNC_026259</t>
  </si>
  <si>
    <t>4:240815693-240815929</t>
  </si>
  <si>
    <t>LNC_026263</t>
  </si>
  <si>
    <t>4:240973992-240974267</t>
  </si>
  <si>
    <t>LNC_026318</t>
  </si>
  <si>
    <t>4:199191-199501</t>
  </si>
  <si>
    <t>LNC_026331</t>
  </si>
  <si>
    <t>4:1791698-1791910</t>
  </si>
  <si>
    <t>LNC_026357</t>
  </si>
  <si>
    <t>4:5533224-5535076</t>
  </si>
  <si>
    <t>LNC_026435</t>
  </si>
  <si>
    <t>4:11602664-11602905</t>
  </si>
  <si>
    <t>LNC_026467</t>
  </si>
  <si>
    <t>4:14508654-14535881</t>
  </si>
  <si>
    <t>LNC_026488</t>
  </si>
  <si>
    <t>4:15810776-15816298</t>
  </si>
  <si>
    <t>LNC_026511</t>
  </si>
  <si>
    <t>4:17603898-17604207</t>
  </si>
  <si>
    <t>LNC_026528</t>
  </si>
  <si>
    <t>4:19340627-19340862</t>
  </si>
  <si>
    <t>LNC_026535</t>
  </si>
  <si>
    <t>4:20006792-20007215</t>
  </si>
  <si>
    <t>LNC_026554</t>
  </si>
  <si>
    <t>4:21985887-21989599</t>
  </si>
  <si>
    <t>LNC_026661</t>
  </si>
  <si>
    <t>4:33362181-33362583</t>
  </si>
  <si>
    <t>LNC_026743</t>
  </si>
  <si>
    <t>4:41273326-41283582</t>
  </si>
  <si>
    <t>LNC_026783</t>
  </si>
  <si>
    <t>4:43410397-43410820</t>
  </si>
  <si>
    <t>LNC_026794</t>
  </si>
  <si>
    <t>4:44405301-44406898</t>
  </si>
  <si>
    <t>LNC_026968</t>
  </si>
  <si>
    <t>4:56969960-56970715</t>
  </si>
  <si>
    <t>LNC_026990</t>
  </si>
  <si>
    <t>4:58767099-58769094</t>
  </si>
  <si>
    <t>LNC_027021</t>
  </si>
  <si>
    <t>4:61624405-61629655</t>
  </si>
  <si>
    <t>LNC_027039</t>
  </si>
  <si>
    <t>4:64784835-64785196</t>
  </si>
  <si>
    <t>LNC_027196</t>
  </si>
  <si>
    <t>4:78426990-78427432</t>
  </si>
  <si>
    <t>LNC_027308</t>
  </si>
  <si>
    <t>4:87110885-87111143</t>
  </si>
  <si>
    <t>LNC_027322</t>
  </si>
  <si>
    <t>4:87769455-87769728</t>
  </si>
  <si>
    <t>LNC_027796</t>
  </si>
  <si>
    <t>4:115288317-115311850</t>
  </si>
  <si>
    <t>LNC_027954</t>
  </si>
  <si>
    <t>4:127335473-127335741</t>
  </si>
  <si>
    <t>LNC_028005</t>
  </si>
  <si>
    <t>4:134750117-134755074</t>
  </si>
  <si>
    <t>LNC_028086</t>
  </si>
  <si>
    <t>4:144987610-144988601</t>
  </si>
  <si>
    <t>LNC_028148</t>
  </si>
  <si>
    <t>4:149897635-149898029</t>
  </si>
  <si>
    <t>LNC_028151</t>
  </si>
  <si>
    <t>4:151164441-151164825</t>
  </si>
  <si>
    <t>LNC_028178</t>
  </si>
  <si>
    <t>4:152554125-152554626</t>
  </si>
  <si>
    <t>LNC_028310</t>
  </si>
  <si>
    <t>4:160973112-160974723</t>
  </si>
  <si>
    <t>LNC_028356</t>
  </si>
  <si>
    <t>4:165917093-165920253</t>
  </si>
  <si>
    <t>LNC_028727</t>
  </si>
  <si>
    <t>4:187758761-187759092</t>
  </si>
  <si>
    <t>LNC_028740</t>
  </si>
  <si>
    <t>4:188493885-188494174</t>
  </si>
  <si>
    <t>LNC_028825</t>
  </si>
  <si>
    <t>4:194294528-194295410</t>
  </si>
  <si>
    <t>LNC_029273</t>
  </si>
  <si>
    <t>4:223888519-223889178</t>
  </si>
  <si>
    <t>LNC_029277</t>
  </si>
  <si>
    <t>4:224142907-224143501</t>
  </si>
  <si>
    <t>LNC_029346</t>
  </si>
  <si>
    <t>4:231071616-231071863</t>
  </si>
  <si>
    <t>LNC_029348</t>
  </si>
  <si>
    <t>4:231158172-231158524</t>
  </si>
  <si>
    <t>LNC_029362</t>
  </si>
  <si>
    <t>4:232530823-232531441</t>
  </si>
  <si>
    <t>LNC_029379</t>
  </si>
  <si>
    <t>4:234926346-234926711</t>
  </si>
  <si>
    <t>LNC_029414</t>
  </si>
  <si>
    <t>4:237796941-237797146</t>
  </si>
  <si>
    <t>LNC_029423</t>
  </si>
  <si>
    <t>4:238956848-238957137</t>
  </si>
  <si>
    <t>LNC_029437</t>
  </si>
  <si>
    <t>4:240558791-240559075</t>
  </si>
  <si>
    <t>LNC_029467</t>
  </si>
  <si>
    <t>4:242946880-242947503</t>
  </si>
  <si>
    <t>LNC_029477</t>
  </si>
  <si>
    <t>4:243980109-243980623</t>
  </si>
  <si>
    <t>LNC_029519</t>
  </si>
  <si>
    <t>5:1066453-1069278</t>
  </si>
  <si>
    <t>LNC_029533</t>
  </si>
  <si>
    <t>5:2467998-2468963</t>
  </si>
  <si>
    <t>LNC_029534</t>
  </si>
  <si>
    <t>5:2483362-2488180</t>
  </si>
  <si>
    <t>LNC_029587</t>
  </si>
  <si>
    <t>5:7377181-7378279</t>
  </si>
  <si>
    <t>LNC_029630</t>
  </si>
  <si>
    <t>5:9827931-9832860</t>
  </si>
  <si>
    <t>LNC_029636</t>
  </si>
  <si>
    <t>5:10193277-10193729</t>
  </si>
  <si>
    <t>LNC_029798</t>
  </si>
  <si>
    <t>5:21064135-21066965</t>
  </si>
  <si>
    <t>LNC_029852</t>
  </si>
  <si>
    <t>5:24144400-24151634</t>
  </si>
  <si>
    <t>LNC_029922</t>
  </si>
  <si>
    <t>5:27810175-27811658</t>
  </si>
  <si>
    <t>LNC_029996</t>
  </si>
  <si>
    <t>5:33332846-33333128</t>
  </si>
  <si>
    <t>LNC_029999</t>
  </si>
  <si>
    <t>5:33514480-33515625</t>
  </si>
  <si>
    <t>LNC_030012</t>
  </si>
  <si>
    <t>5:34394705-34395170</t>
  </si>
  <si>
    <t>LNC_030021</t>
  </si>
  <si>
    <t>5:35293142-35293492</t>
  </si>
  <si>
    <t>LNC_030101</t>
  </si>
  <si>
    <t>5:41247634-41247908</t>
  </si>
  <si>
    <t>LNC_030112</t>
  </si>
  <si>
    <t>5:41907042-41907413</t>
  </si>
  <si>
    <t>LNC_030167</t>
  </si>
  <si>
    <t>5:45524615-45524920</t>
  </si>
  <si>
    <t>LNC_030195</t>
  </si>
  <si>
    <t>5:48009519-48010172</t>
  </si>
  <si>
    <t>LNC_030292</t>
  </si>
  <si>
    <t>5:56660719-56661837</t>
  </si>
  <si>
    <t>LNC_030342</t>
  </si>
  <si>
    <t>5:59987800-59992684</t>
  </si>
  <si>
    <t>LNC_030375</t>
  </si>
  <si>
    <t>5:62508555-62512293</t>
  </si>
  <si>
    <t>LNC_030376</t>
  </si>
  <si>
    <t>5:62508691-62512293</t>
  </si>
  <si>
    <t>LNC_030450</t>
  </si>
  <si>
    <t>5:68460157-68460393</t>
  </si>
  <si>
    <t>LNC_030531</t>
  </si>
  <si>
    <t>5:76530534-76531785</t>
  </si>
  <si>
    <t>LNC_030562</t>
  </si>
  <si>
    <t>5:78513268-78515757</t>
  </si>
  <si>
    <t>LNC_030566</t>
  </si>
  <si>
    <t>5:79247395-79247967</t>
  </si>
  <si>
    <t>LNC_030597</t>
  </si>
  <si>
    <t>5:82138852-82139454</t>
  </si>
  <si>
    <t>LNC_030612</t>
  </si>
  <si>
    <t>5:83323882-83326588</t>
  </si>
  <si>
    <t>LNC_030618</t>
  </si>
  <si>
    <t>5:84151164-84195055</t>
  </si>
  <si>
    <t>LNC_030666</t>
  </si>
  <si>
    <t>5:89113878-89114172</t>
  </si>
  <si>
    <t>LNC_030686</t>
  </si>
  <si>
    <t>5:90264493-90265149</t>
  </si>
  <si>
    <t>LNC_030712</t>
  </si>
  <si>
    <t>5:91701076-91701346</t>
  </si>
  <si>
    <t>LNC_030743</t>
  </si>
  <si>
    <t>5:94023337-94023698</t>
  </si>
  <si>
    <t>LNC_030756</t>
  </si>
  <si>
    <t>5:95149192-95149516</t>
  </si>
  <si>
    <t>LNC_030813</t>
  </si>
  <si>
    <t>5:99775483-99790837</t>
  </si>
  <si>
    <t>LNC_030814</t>
  </si>
  <si>
    <t>5:99775495-99790837</t>
  </si>
  <si>
    <t>LNC_030876</t>
  </si>
  <si>
    <t>5:102821821-102822185</t>
  </si>
  <si>
    <t>LNC_030914</t>
  </si>
  <si>
    <t>5:105177936-105182806</t>
  </si>
  <si>
    <t>LNC_030939</t>
  </si>
  <si>
    <t>5:107146961-107147259</t>
  </si>
  <si>
    <t>LNC_031198</t>
  </si>
  <si>
    <t>5:122571303-122577050</t>
  </si>
  <si>
    <t>LNC_031368</t>
  </si>
  <si>
    <t>5:136456142-136457761</t>
  </si>
  <si>
    <t>LNC_031369</t>
  </si>
  <si>
    <t>5:136456144-136457761</t>
  </si>
  <si>
    <t>LNC_031391</t>
  </si>
  <si>
    <t>5:138466292-138466615</t>
  </si>
  <si>
    <t>LNC_031392</t>
  </si>
  <si>
    <t>5:138784951-138785390</t>
  </si>
  <si>
    <t>LNC_031469</t>
  </si>
  <si>
    <t>5:142759452-142759779</t>
  </si>
  <si>
    <t>LNC_031591</t>
  </si>
  <si>
    <t>5:155178331-155178600</t>
  </si>
  <si>
    <t>LNC_031672</t>
  </si>
  <si>
    <t>5:160094465-160094670</t>
  </si>
  <si>
    <t>LNC_031780</t>
  </si>
  <si>
    <t>5:171458294-171468162</t>
  </si>
  <si>
    <t>LNC_031801</t>
  </si>
  <si>
    <t>5:172519687-172520064</t>
  </si>
  <si>
    <t>LNC_031822</t>
  </si>
  <si>
    <t>5:175055008-175055629</t>
  </si>
  <si>
    <t>LNC_031846</t>
  </si>
  <si>
    <t>5:177541267-177544662</t>
  </si>
  <si>
    <t>LNC_031847</t>
  </si>
  <si>
    <t>5:177779724-177784573</t>
  </si>
  <si>
    <t>LNC_031966</t>
  </si>
  <si>
    <t>5:188833086-188833597</t>
  </si>
  <si>
    <t>LNC_032020</t>
  </si>
  <si>
    <t>5:191979258-191980378</t>
  </si>
  <si>
    <t>LNC_032029</t>
  </si>
  <si>
    <t>5:192528812-192530448</t>
  </si>
  <si>
    <t>LNC_032158</t>
  </si>
  <si>
    <t>5:204760823-204767404</t>
  </si>
  <si>
    <t>LNC_032193</t>
  </si>
  <si>
    <t>5:207310874-207367052</t>
  </si>
  <si>
    <t>LNC_032328</t>
  </si>
  <si>
    <t>5:220246608-220247250</t>
  </si>
  <si>
    <t>LNC_032384</t>
  </si>
  <si>
    <t>5:898913-904175</t>
  </si>
  <si>
    <t>LNC_032416</t>
  </si>
  <si>
    <t>5:3738525-3738769</t>
  </si>
  <si>
    <t>LNC_032506</t>
  </si>
  <si>
    <t>5:9804955-9805707</t>
  </si>
  <si>
    <t>LNC_032519</t>
  </si>
  <si>
    <t>5:10804129-10804479</t>
  </si>
  <si>
    <t>LNC_032608</t>
  </si>
  <si>
    <t>5:15597118-15621896</t>
  </si>
  <si>
    <t>LNC_032624</t>
  </si>
  <si>
    <t>5:16207422-16210479</t>
  </si>
  <si>
    <t>LNC_032634</t>
  </si>
  <si>
    <t>5:16730193-16730491</t>
  </si>
  <si>
    <t>LNC_032635</t>
  </si>
  <si>
    <t>5:16732735-16733303</t>
  </si>
  <si>
    <t>LNC_032679</t>
  </si>
  <si>
    <t>5:19504786-19504996</t>
  </si>
  <si>
    <t>LNC_032689</t>
  </si>
  <si>
    <t>5:19930336-19938369</t>
  </si>
  <si>
    <t>LNC_032698</t>
  </si>
  <si>
    <t>5:20227027-20227368</t>
  </si>
  <si>
    <t>LNC_032764</t>
  </si>
  <si>
    <t>5:23545194-23545520</t>
  </si>
  <si>
    <t>LNC_032845</t>
  </si>
  <si>
    <t>5:27532643-27532850</t>
  </si>
  <si>
    <t>LNC_032859</t>
  </si>
  <si>
    <t>5:28284940-28285347</t>
  </si>
  <si>
    <t>LNC_032992</t>
  </si>
  <si>
    <t>5:38137830-38138123</t>
  </si>
  <si>
    <t>LNC_033073</t>
  </si>
  <si>
    <t>5:44295595-44297247</t>
  </si>
  <si>
    <t>LNC_033242</t>
  </si>
  <si>
    <t>5:55123105-55124879</t>
  </si>
  <si>
    <t>LNC_033333</t>
  </si>
  <si>
    <t>5:62700915-62701142</t>
  </si>
  <si>
    <t>LNC_033382</t>
  </si>
  <si>
    <t>5:66577471-66577794</t>
  </si>
  <si>
    <t>LNC_033417</t>
  </si>
  <si>
    <t>5:70604697-70608048</t>
  </si>
  <si>
    <t>LNC_033418</t>
  </si>
  <si>
    <t>LNC_033464</t>
  </si>
  <si>
    <t>5:76158071-76160574</t>
  </si>
  <si>
    <t>LNC_033469</t>
  </si>
  <si>
    <t>5:76530218-76531793</t>
  </si>
  <si>
    <t>LNC_033574</t>
  </si>
  <si>
    <t>5:83082633-83084967</t>
  </si>
  <si>
    <t>LNC_033585</t>
  </si>
  <si>
    <t>5:84495511-84495757</t>
  </si>
  <si>
    <t>LNC_033631</t>
  </si>
  <si>
    <t>5:89664685-89668304</t>
  </si>
  <si>
    <t>LNC_033647</t>
  </si>
  <si>
    <t>5:90386662-90386955</t>
  </si>
  <si>
    <t>LNC_033774</t>
  </si>
  <si>
    <t>5:99775535-99790824</t>
  </si>
  <si>
    <t>LNC_034116</t>
  </si>
  <si>
    <t>5:122211051-122211436</t>
  </si>
  <si>
    <t>LNC_034149</t>
  </si>
  <si>
    <t>5:123747728-123747972</t>
  </si>
  <si>
    <t>LNC_034289</t>
  </si>
  <si>
    <t>5:132882883-132883210</t>
  </si>
  <si>
    <t>LNC_034296</t>
  </si>
  <si>
    <t>5:133826155-133826567</t>
  </si>
  <si>
    <t>LNC_034323</t>
  </si>
  <si>
    <t>5:136456136-136457757</t>
  </si>
  <si>
    <t>LNC_034326</t>
  </si>
  <si>
    <t>5:136456136-136457761</t>
  </si>
  <si>
    <t>LNC_034347</t>
  </si>
  <si>
    <t>5:138448034-138448367</t>
  </si>
  <si>
    <t>LNC_034350</t>
  </si>
  <si>
    <t>5:138539913-138540348</t>
  </si>
  <si>
    <t>LNC_034373</t>
  </si>
  <si>
    <t>5:139855833-139856222</t>
  </si>
  <si>
    <t>LNC_034422</t>
  </si>
  <si>
    <t>5:143635786-143636326</t>
  </si>
  <si>
    <t>LNC_034570</t>
  </si>
  <si>
    <t>5:157821740-157830415</t>
  </si>
  <si>
    <t>LNC_034573</t>
  </si>
  <si>
    <t>5:157934575-157934939</t>
  </si>
  <si>
    <t>LNC_034664</t>
  </si>
  <si>
    <t>5:164985966-164997257</t>
  </si>
  <si>
    <t>LNC_034739</t>
  </si>
  <si>
    <t>5:172610285-172636165</t>
  </si>
  <si>
    <t>LNC_034825</t>
  </si>
  <si>
    <t>5:182768349-182768622</t>
  </si>
  <si>
    <t>LNC_034828</t>
  </si>
  <si>
    <t>5:183182729-183184692</t>
  </si>
  <si>
    <t>LNC_034851</t>
  </si>
  <si>
    <t>5:184900442-184901140</t>
  </si>
  <si>
    <t>LNC_034852</t>
  </si>
  <si>
    <t>5:184905360-184905681</t>
  </si>
  <si>
    <t>LNC_034900</t>
  </si>
  <si>
    <t>5:189489862-189490141</t>
  </si>
  <si>
    <t>LNC_035048</t>
  </si>
  <si>
    <t>5:202020365-202020596</t>
  </si>
  <si>
    <t>LNC_035160</t>
  </si>
  <si>
    <t>5:213151950-213160746</t>
  </si>
  <si>
    <t>LNC_035236</t>
  </si>
  <si>
    <t>5:219689008-219689689</t>
  </si>
  <si>
    <t>LNC_035441</t>
  </si>
  <si>
    <t>6:12810512-12820015</t>
  </si>
  <si>
    <t>LNC_035443</t>
  </si>
  <si>
    <t>6:13462757-13482875</t>
  </si>
  <si>
    <t>LNC_035445</t>
  </si>
  <si>
    <t>6:13516100-13516302</t>
  </si>
  <si>
    <t>LNC_035451</t>
  </si>
  <si>
    <t>6:14253735-14267475</t>
  </si>
  <si>
    <t>LNC_035456</t>
  </si>
  <si>
    <t>6:14324246-14386975</t>
  </si>
  <si>
    <t>LNC_035467</t>
  </si>
  <si>
    <t>6:15969232-15970884</t>
  </si>
  <si>
    <t>LNC_035509</t>
  </si>
  <si>
    <t>6:18569261-18569516</t>
  </si>
  <si>
    <t>LNC_035690</t>
  </si>
  <si>
    <t>6:39154851-39155133</t>
  </si>
  <si>
    <t>LNC_035699</t>
  </si>
  <si>
    <t>6:39858037-39858344</t>
  </si>
  <si>
    <t>LNC_035905</t>
  </si>
  <si>
    <t>6:51204351-51211690</t>
  </si>
  <si>
    <t>LNC_036077</t>
  </si>
  <si>
    <t>6:63516671-63517433</t>
  </si>
  <si>
    <t>LNC_036083</t>
  </si>
  <si>
    <t>6:64319511-64319803</t>
  </si>
  <si>
    <t>LNC_036149</t>
  </si>
  <si>
    <t>6:69842453-69842668</t>
  </si>
  <si>
    <t>LNC_036194</t>
  </si>
  <si>
    <t>6:73927138-73928701</t>
  </si>
  <si>
    <t>LNC_036357</t>
  </si>
  <si>
    <t>6:90108971-90109265</t>
  </si>
  <si>
    <t>LNC_036397</t>
  </si>
  <si>
    <t>6:93005011-93005243</t>
  </si>
  <si>
    <t>LNC_036400</t>
  </si>
  <si>
    <t>6:93113111-93113651</t>
  </si>
  <si>
    <t>LNC_036438</t>
  </si>
  <si>
    <t>6:95913046-95922268</t>
  </si>
  <si>
    <t>LNC_036439</t>
  </si>
  <si>
    <t>6:95919743-95919994</t>
  </si>
  <si>
    <t>LNC_036574</t>
  </si>
  <si>
    <t>6:106729309-106734314</t>
  </si>
  <si>
    <t>LNC_036631</t>
  </si>
  <si>
    <t>6:111139677-111140057</t>
  </si>
  <si>
    <t>LNC_036649</t>
  </si>
  <si>
    <t>6:112768828-112769042</t>
  </si>
  <si>
    <t>LNC_036773</t>
  </si>
  <si>
    <t>6:122505885-122507121</t>
  </si>
  <si>
    <t>LNC_036862</t>
  </si>
  <si>
    <t>6:130898958-130899432</t>
  </si>
  <si>
    <t>LNC_036869</t>
  </si>
  <si>
    <t>6:131264579-131264924</t>
  </si>
  <si>
    <t>LNC_036903</t>
  </si>
  <si>
    <t>6:134285292-134288012</t>
  </si>
  <si>
    <t>LNC_036923</t>
  </si>
  <si>
    <t>6:135832917-135833303</t>
  </si>
  <si>
    <t>LNC_036938</t>
  </si>
  <si>
    <t>6:137039692-137039998</t>
  </si>
  <si>
    <t>LNC_036946</t>
  </si>
  <si>
    <t>6:137493384-137493705</t>
  </si>
  <si>
    <t>LNC_036980</t>
  </si>
  <si>
    <t>6:141442392-141445646</t>
  </si>
  <si>
    <t>LNC_037191</t>
  </si>
  <si>
    <t>6:156577199-156577554</t>
  </si>
  <si>
    <t>LNC_037278</t>
  </si>
  <si>
    <t>6:161118656-161123810</t>
  </si>
  <si>
    <t>LNC_037444</t>
  </si>
  <si>
    <t>6:171053726-171055680</t>
  </si>
  <si>
    <t>LNC_037508</t>
  </si>
  <si>
    <t>6:376667-379137</t>
  </si>
  <si>
    <t>LNC_037514</t>
  </si>
  <si>
    <t>6:675671-675881</t>
  </si>
  <si>
    <t>LNC_037632</t>
  </si>
  <si>
    <t>6:8388230-8388511</t>
  </si>
  <si>
    <t>LNC_037633</t>
  </si>
  <si>
    <t>6:8388666-8388889</t>
  </si>
  <si>
    <t>LNC_037636</t>
  </si>
  <si>
    <t>6:8635547-8643954</t>
  </si>
  <si>
    <t>LNC_037645</t>
  </si>
  <si>
    <t>6:9099199-9100709</t>
  </si>
  <si>
    <t>LNC_037697</t>
  </si>
  <si>
    <t>6:17190120-17212665</t>
  </si>
  <si>
    <t>LNC_037747</t>
  </si>
  <si>
    <t>6:22043084-22048632</t>
  </si>
  <si>
    <t>LNC_037751</t>
  </si>
  <si>
    <t>6:24430675-24430887</t>
  </si>
  <si>
    <t>LNC_037878</t>
  </si>
  <si>
    <t>6:34686532-34686760</t>
  </si>
  <si>
    <t>LNC_037887</t>
  </si>
  <si>
    <t>6:36443956-36444167</t>
  </si>
  <si>
    <t>LNC_038164</t>
  </si>
  <si>
    <t>6:52518420-52518627</t>
  </si>
  <si>
    <t>LNC_038224</t>
  </si>
  <si>
    <t>6:56397746-56400287</t>
  </si>
  <si>
    <t>LNC_038239</t>
  </si>
  <si>
    <t>6:58632324-58639113</t>
  </si>
  <si>
    <t>LNC_038245</t>
  </si>
  <si>
    <t>6:59545894-59546179</t>
  </si>
  <si>
    <t>LNC_038247</t>
  </si>
  <si>
    <t>6:59590920-59598176</t>
  </si>
  <si>
    <t>LNC_038281</t>
  </si>
  <si>
    <t>6:62272631-62273264</t>
  </si>
  <si>
    <t>LNC_038307</t>
  </si>
  <si>
    <t>6:65804703-65810084</t>
  </si>
  <si>
    <t>LNC_038308</t>
  </si>
  <si>
    <t>LNC_038407</t>
  </si>
  <si>
    <t>6:74187011-74190525</t>
  </si>
  <si>
    <t>LNC_038461</t>
  </si>
  <si>
    <t>6:80262148-80269111</t>
  </si>
  <si>
    <t>LNC_038469</t>
  </si>
  <si>
    <t>6:81414130-81414385</t>
  </si>
  <si>
    <t>LNC_038507</t>
  </si>
  <si>
    <t>6:86360170-86369745</t>
  </si>
  <si>
    <t>LNC_038508</t>
  </si>
  <si>
    <t>6:86362313-86377578</t>
  </si>
  <si>
    <t>LNC_038573</t>
  </si>
  <si>
    <t>6:91597855-91598160</t>
  </si>
  <si>
    <t>LNC_038613</t>
  </si>
  <si>
    <t>6:94393733-94393937</t>
  </si>
  <si>
    <t>LNC_038709</t>
  </si>
  <si>
    <t>6:103351690-103352229</t>
  </si>
  <si>
    <t>LNC_038777</t>
  </si>
  <si>
    <t>6:110996386-110996739</t>
  </si>
  <si>
    <t>LNC_038816</t>
  </si>
  <si>
    <t>6:114526756-114531812</t>
  </si>
  <si>
    <t>LNC_038913</t>
  </si>
  <si>
    <t>6:125004968-125005246</t>
  </si>
  <si>
    <t>LNC_038927</t>
  </si>
  <si>
    <t>6:127381444-127381823</t>
  </si>
  <si>
    <t>LNC_039023</t>
  </si>
  <si>
    <t>6:133361126-133365721</t>
  </si>
  <si>
    <t>LNC_039090</t>
  </si>
  <si>
    <t>6:138620266-138620584</t>
  </si>
  <si>
    <t>LNC_039112</t>
  </si>
  <si>
    <t>6:141322198-141322476</t>
  </si>
  <si>
    <t>LNC_039168</t>
  </si>
  <si>
    <t>6:145766088-145766345</t>
  </si>
  <si>
    <t>LNC_039470</t>
  </si>
  <si>
    <t>6:163825326-163825862</t>
  </si>
  <si>
    <t>LNC_039473</t>
  </si>
  <si>
    <t>6:163867875-163869723</t>
  </si>
  <si>
    <t>LNC_039524</t>
  </si>
  <si>
    <t>6:167443730-167453869</t>
  </si>
  <si>
    <t>LNC_039655</t>
  </si>
  <si>
    <t>7:868378-868596</t>
  </si>
  <si>
    <t>LNC_039656</t>
  </si>
  <si>
    <t>7:921930-922197</t>
  </si>
  <si>
    <t>LNC_039677</t>
  </si>
  <si>
    <t>7:3579964-3580275</t>
  </si>
  <si>
    <t>LNC_039689</t>
  </si>
  <si>
    <t>7:4983336-4985307</t>
  </si>
  <si>
    <t>LNC_039724</t>
  </si>
  <si>
    <t>7:8264939-8265197</t>
  </si>
  <si>
    <t>LNC_039725</t>
  </si>
  <si>
    <t>7:8288071-8293399</t>
  </si>
  <si>
    <t>LNC_039726</t>
  </si>
  <si>
    <t>7:8288078-8293399</t>
  </si>
  <si>
    <t>LNC_039821</t>
  </si>
  <si>
    <t>7:18891007-18891410</t>
  </si>
  <si>
    <t>LNC_039833</t>
  </si>
  <si>
    <t>7:19871623-19871898</t>
  </si>
  <si>
    <t>LNC_039847</t>
  </si>
  <si>
    <t>7:21542321-21542536</t>
  </si>
  <si>
    <t>LNC_039861</t>
  </si>
  <si>
    <t>7:23289630-23289853</t>
  </si>
  <si>
    <t>LNC_039911</t>
  </si>
  <si>
    <t>7:30160908-30162191</t>
  </si>
  <si>
    <t>LNC_039973</t>
  </si>
  <si>
    <t>7:38068886-38069160</t>
  </si>
  <si>
    <t>LNC_039974</t>
  </si>
  <si>
    <t>7:38071093-38073369</t>
  </si>
  <si>
    <t>LNC_039998</t>
  </si>
  <si>
    <t>7:39029466-39029780</t>
  </si>
  <si>
    <t>LNC_040423</t>
  </si>
  <si>
    <t>7:68911350-68911672</t>
  </si>
  <si>
    <t>LNC_040449</t>
  </si>
  <si>
    <t>7:70017675-70024624</t>
  </si>
  <si>
    <t>LNC_040574</t>
  </si>
  <si>
    <t>7:76684686-76685150</t>
  </si>
  <si>
    <t>LNC_040777</t>
  </si>
  <si>
    <t>7:95314856-95318103</t>
  </si>
  <si>
    <t>LNC_040778</t>
  </si>
  <si>
    <t>7:95315006-95318254</t>
  </si>
  <si>
    <t>LNC_040879</t>
  </si>
  <si>
    <t>7:106352903-106353430</t>
  </si>
  <si>
    <t>LNC_040916</t>
  </si>
  <si>
    <t>7:109944301-109944780</t>
  </si>
  <si>
    <t>LNC_040943</t>
  </si>
  <si>
    <t>7:112778225-112778457</t>
  </si>
  <si>
    <t>LNC_041064</t>
  </si>
  <si>
    <t>7:119928541-119928807</t>
  </si>
  <si>
    <t>LNC_041130</t>
  </si>
  <si>
    <t>7:126483191-126483445</t>
  </si>
  <si>
    <t>LNC_041220</t>
  </si>
  <si>
    <t>7:134117149-134118738</t>
  </si>
  <si>
    <t>LNC_041256</t>
  </si>
  <si>
    <t>7:137130604-137136008</t>
  </si>
  <si>
    <t>LNC_041277</t>
  </si>
  <si>
    <t>7:138387257-138396470</t>
  </si>
  <si>
    <t>LNC_041293</t>
  </si>
  <si>
    <t>7:139500023-139500272</t>
  </si>
  <si>
    <t>LNC_041342</t>
  </si>
  <si>
    <t>7:142790067-142790284</t>
  </si>
  <si>
    <t>LNC_041425</t>
  </si>
  <si>
    <t>7:149183645-149188801</t>
  </si>
  <si>
    <t>LNC_041460</t>
  </si>
  <si>
    <t>7:151234895-151235117</t>
  </si>
  <si>
    <t>LNC_041461</t>
  </si>
  <si>
    <t>7:151289295-151289644</t>
  </si>
  <si>
    <t>LNC_041524</t>
  </si>
  <si>
    <t>7:155202511-155202734</t>
  </si>
  <si>
    <t>LNC_041573</t>
  </si>
  <si>
    <t>7:158111371-158115649</t>
  </si>
  <si>
    <t>LNC_041574</t>
  </si>
  <si>
    <t>LNC_041622</t>
  </si>
  <si>
    <t>7:161358361-161359134</t>
  </si>
  <si>
    <t>LNC_041680</t>
  </si>
  <si>
    <t>7:165581719-165610991</t>
  </si>
  <si>
    <t>LNC_041692</t>
  </si>
  <si>
    <t>7:166655045-166655357</t>
  </si>
  <si>
    <t>LNC_041698</t>
  </si>
  <si>
    <t>7:167024922-167025202</t>
  </si>
  <si>
    <t>LNC_041699</t>
  </si>
  <si>
    <t>7:167052815-167085777</t>
  </si>
  <si>
    <t>LNC_041741</t>
  </si>
  <si>
    <t>7:170579679-170580750</t>
  </si>
  <si>
    <t>LNC_041743</t>
  </si>
  <si>
    <t>7:170832710-170833351</t>
  </si>
  <si>
    <t>LNC_041777</t>
  </si>
  <si>
    <t>7:173897093-173897430</t>
  </si>
  <si>
    <t>LNC_041822</t>
  </si>
  <si>
    <t>7:178363185-178366513</t>
  </si>
  <si>
    <t>LNC_041883</t>
  </si>
  <si>
    <t>7:182162261-182162569</t>
  </si>
  <si>
    <t>LNC_041950</t>
  </si>
  <si>
    <t>7:7379050-7386450</t>
  </si>
  <si>
    <t>LNC_041957</t>
  </si>
  <si>
    <t>7:8438018-8438245</t>
  </si>
  <si>
    <t>LNC_041964</t>
  </si>
  <si>
    <t>7:8936761-8965689</t>
  </si>
  <si>
    <t>LNC_042054</t>
  </si>
  <si>
    <t>7:16657489-16662549</t>
  </si>
  <si>
    <t>LNC_042149</t>
  </si>
  <si>
    <t>7:27669976-27671568</t>
  </si>
  <si>
    <t>LNC_042202</t>
  </si>
  <si>
    <t>7:32977621-32977961</t>
  </si>
  <si>
    <t>LNC_042436</t>
  </si>
  <si>
    <t>7:53573155-53574364</t>
  </si>
  <si>
    <t>LNC_042581</t>
  </si>
  <si>
    <t>7:63034083-63034386</t>
  </si>
  <si>
    <t>LNC_042699</t>
  </si>
  <si>
    <t>7:68949987-68950236</t>
  </si>
  <si>
    <t>LNC_042720</t>
  </si>
  <si>
    <t>7:70021494-70024624</t>
  </si>
  <si>
    <t>LNC_042788</t>
  </si>
  <si>
    <t>7:73930556-73937827</t>
  </si>
  <si>
    <t>LNC_042836</t>
  </si>
  <si>
    <t>7:76873311-76873530</t>
  </si>
  <si>
    <t>LNC_042875</t>
  </si>
  <si>
    <t>7:79930606-79931017</t>
  </si>
  <si>
    <t>LNC_042934</t>
  </si>
  <si>
    <t>7:86247141-86247354</t>
  </si>
  <si>
    <t>LNC_042988</t>
  </si>
  <si>
    <t>7:91019848-91020096</t>
  </si>
  <si>
    <t>LNC_043026</t>
  </si>
  <si>
    <t>7:94001440-94001876</t>
  </si>
  <si>
    <t>LNC_043034</t>
  </si>
  <si>
    <t>7:94723068-94726386</t>
  </si>
  <si>
    <t>LNC_043041</t>
  </si>
  <si>
    <t>7:95433254-95435547</t>
  </si>
  <si>
    <t>LNC_043056</t>
  </si>
  <si>
    <t>7:97042214-97042950</t>
  </si>
  <si>
    <t>LNC_043134</t>
  </si>
  <si>
    <t>7:105728865-105729261</t>
  </si>
  <si>
    <t>LNC_043141</t>
  </si>
  <si>
    <t>7:107070666-107078398</t>
  </si>
  <si>
    <t>LNC_043183</t>
  </si>
  <si>
    <t>7:111805266-111810629</t>
  </si>
  <si>
    <t>LNC_043199</t>
  </si>
  <si>
    <t>7:112324567-112325400</t>
  </si>
  <si>
    <t>LNC_043299</t>
  </si>
  <si>
    <t>7:118757480-118757877</t>
  </si>
  <si>
    <t>LNC_043355</t>
  </si>
  <si>
    <t>7:123646775-123647151</t>
  </si>
  <si>
    <t>LNC_043371</t>
  </si>
  <si>
    <t>7:124754446-124754739</t>
  </si>
  <si>
    <t>LNC_043427</t>
  </si>
  <si>
    <t>7:128566103-128566482</t>
  </si>
  <si>
    <t>LNC_043510</t>
  </si>
  <si>
    <t>7:134520212-134520422</t>
  </si>
  <si>
    <t>LNC_043572</t>
  </si>
  <si>
    <t>7:139018851-139024600</t>
  </si>
  <si>
    <t>LNC_043626</t>
  </si>
  <si>
    <t>7:142588794-142589209</t>
  </si>
  <si>
    <t>LNC_043693</t>
  </si>
  <si>
    <t>7:147531056-147545861</t>
  </si>
  <si>
    <t>LNC_043696</t>
  </si>
  <si>
    <t>7:147580282-147604113</t>
  </si>
  <si>
    <t>LNC_043714</t>
  </si>
  <si>
    <t>7:148633679-148635068</t>
  </si>
  <si>
    <t>LNC_043750</t>
  </si>
  <si>
    <t>7:151332244-151332458</t>
  </si>
  <si>
    <t>LNC_043758</t>
  </si>
  <si>
    <t>7:151703767-151704058</t>
  </si>
  <si>
    <t>LNC_043918</t>
  </si>
  <si>
    <t>7:165735858-165738541</t>
  </si>
  <si>
    <t>LNC_043919</t>
  </si>
  <si>
    <t>7:165974751-165975210</t>
  </si>
  <si>
    <t>LNC_044042</t>
  </si>
  <si>
    <t>7:176511349-176518629</t>
  </si>
  <si>
    <t>LNC_044083</t>
  </si>
  <si>
    <t>7:179782714-179784432</t>
  </si>
  <si>
    <t>LNC_044139</t>
  </si>
  <si>
    <t>8:2540180-2540396</t>
  </si>
  <si>
    <t>LNC_044150</t>
  </si>
  <si>
    <t>8:4043224-4043434</t>
  </si>
  <si>
    <t>LNC_044159</t>
  </si>
  <si>
    <t>8:4385877-4386093</t>
  </si>
  <si>
    <t>LNC_044192</t>
  </si>
  <si>
    <t>8:7267011-7267498</t>
  </si>
  <si>
    <t>LNC_044224</t>
  </si>
  <si>
    <t>8:9520150-9520529</t>
  </si>
  <si>
    <t>LNC_044300</t>
  </si>
  <si>
    <t>8:16733422-16733959</t>
  </si>
  <si>
    <t>LNC_044304</t>
  </si>
  <si>
    <t>8:17761963-17762353</t>
  </si>
  <si>
    <t>LNC_044324</t>
  </si>
  <si>
    <t>8:19930933-19931241</t>
  </si>
  <si>
    <t>LNC_044358</t>
  </si>
  <si>
    <t>8:22513573-22513816</t>
  </si>
  <si>
    <t>LNC_044479</t>
  </si>
  <si>
    <t>8:33731738-33731981</t>
  </si>
  <si>
    <t>LNC_044481</t>
  </si>
  <si>
    <t>8:34002875-34010970</t>
  </si>
  <si>
    <t>LNC_044482</t>
  </si>
  <si>
    <t>8:34246695-34254029</t>
  </si>
  <si>
    <t>LNC_044483</t>
  </si>
  <si>
    <t>LNC_044493</t>
  </si>
  <si>
    <t>8:35285275-35285546</t>
  </si>
  <si>
    <t>LNC_044862</t>
  </si>
  <si>
    <t>8:62480410-62485592</t>
  </si>
  <si>
    <t>LNC_044894</t>
  </si>
  <si>
    <t>8:65985364-65985625</t>
  </si>
  <si>
    <t>LNC_044983</t>
  </si>
  <si>
    <t>8:73008245-73009933</t>
  </si>
  <si>
    <t>LNC_045030</t>
  </si>
  <si>
    <t>8:76817235-76817647</t>
  </si>
  <si>
    <t>LNC_045061</t>
  </si>
  <si>
    <t>8:79380263-79380516</t>
  </si>
  <si>
    <t>LNC_045114</t>
  </si>
  <si>
    <t>8:83652437-83652861</t>
  </si>
  <si>
    <t>LNC_045163</t>
  </si>
  <si>
    <t>8:89362691-89362996</t>
  </si>
  <si>
    <t>LNC_045200</t>
  </si>
  <si>
    <t>8:91961668-91962092</t>
  </si>
  <si>
    <t>LNC_045232</t>
  </si>
  <si>
    <t>8:93183750-93184066</t>
  </si>
  <si>
    <t>LNC_045310</t>
  </si>
  <si>
    <t>8:97816449-97816854</t>
  </si>
  <si>
    <t>LNC_045313</t>
  </si>
  <si>
    <t>8:98109132-98109438</t>
  </si>
  <si>
    <t>LNC_045421</t>
  </si>
  <si>
    <t>8:107440254-107440600</t>
  </si>
  <si>
    <t>LNC_045425</t>
  </si>
  <si>
    <t>8:107610212-107610677</t>
  </si>
  <si>
    <t>LNC_045438</t>
  </si>
  <si>
    <t>8:108373676-108374145</t>
  </si>
  <si>
    <t>LNC_045616</t>
  </si>
  <si>
    <t>8:123493493-123653171</t>
  </si>
  <si>
    <t>LNC_045619</t>
  </si>
  <si>
    <t>8:123649540-123653171</t>
  </si>
  <si>
    <t>LNC_045687</t>
  </si>
  <si>
    <t>8:127880211-127883206</t>
  </si>
  <si>
    <t>LNC_045715</t>
  </si>
  <si>
    <t>8:130029509-130029946</t>
  </si>
  <si>
    <t>LNC_045718</t>
  </si>
  <si>
    <t>8:130278447-130296439</t>
  </si>
  <si>
    <t>LNC_045733</t>
  </si>
  <si>
    <t>8:131884482-131918738</t>
  </si>
  <si>
    <t>LNC_045734</t>
  </si>
  <si>
    <t>8:131895038-131918738</t>
  </si>
  <si>
    <t>LNC_045771</t>
  </si>
  <si>
    <t>8:137037882-137038558</t>
  </si>
  <si>
    <t>LNC_045820</t>
  </si>
  <si>
    <t>8:141479941-141480142</t>
  </si>
  <si>
    <t>LNC_045877</t>
  </si>
  <si>
    <t>8:146254921-146279924</t>
  </si>
  <si>
    <t>LNC_045878</t>
  </si>
  <si>
    <t>8:146258146-146262544</t>
  </si>
  <si>
    <t>LNC_045912</t>
  </si>
  <si>
    <t>8:148244935-148245198</t>
  </si>
  <si>
    <t>LNC_045962</t>
  </si>
  <si>
    <t>8:152181630-152182303</t>
  </si>
  <si>
    <t>LNC_046027</t>
  </si>
  <si>
    <t>8:156540819-156541356</t>
  </si>
  <si>
    <t>LNC_046040</t>
  </si>
  <si>
    <t>8:157430989-157432459</t>
  </si>
  <si>
    <t>LNC_046104</t>
  </si>
  <si>
    <t>8:161624318-161624827</t>
  </si>
  <si>
    <t>LNC_046156</t>
  </si>
  <si>
    <t>8:166019053-166021473</t>
  </si>
  <si>
    <t>LNC_046171</t>
  </si>
  <si>
    <t>8:167639711-167640793</t>
  </si>
  <si>
    <t>LNC_046172</t>
  </si>
  <si>
    <t>LNC_046207</t>
  </si>
  <si>
    <t>8:169912057-169912280</t>
  </si>
  <si>
    <t>LNC_046225</t>
  </si>
  <si>
    <t>8:171123739-171124066</t>
  </si>
  <si>
    <t>LNC_046238</t>
  </si>
  <si>
    <t>8:172937368-172937660</t>
  </si>
  <si>
    <t>LNC_046249</t>
  </si>
  <si>
    <t>8:173585101-173586250</t>
  </si>
  <si>
    <t>LNC_046260</t>
  </si>
  <si>
    <t>8:174321702-174325213</t>
  </si>
  <si>
    <t>LNC_046281</t>
  </si>
  <si>
    <t>8:175923523-175924147</t>
  </si>
  <si>
    <t>LNC_046289</t>
  </si>
  <si>
    <t>8:176378725-176379102</t>
  </si>
  <si>
    <t>LNC_046295</t>
  </si>
  <si>
    <t>8:177040662-177042808</t>
  </si>
  <si>
    <t>LNC_046420</t>
  </si>
  <si>
    <t>8:7640302-7640689</t>
  </si>
  <si>
    <t>LNC_046434</t>
  </si>
  <si>
    <t>8:8902345-8902650</t>
  </si>
  <si>
    <t>LNC_046444</t>
  </si>
  <si>
    <t>8:10494204-10517514</t>
  </si>
  <si>
    <t>LNC_046500</t>
  </si>
  <si>
    <t>8:15387800-15388096</t>
  </si>
  <si>
    <t>LNC_046578</t>
  </si>
  <si>
    <t>8:24505375-24505611</t>
  </si>
  <si>
    <t>LNC_046584</t>
  </si>
  <si>
    <t>8:25085305-25085594</t>
  </si>
  <si>
    <t>LNC_046646</t>
  </si>
  <si>
    <t>8:29836116-29843775</t>
  </si>
  <si>
    <t>LNC_046727</t>
  </si>
  <si>
    <t>8:38444259-38446469</t>
  </si>
  <si>
    <t>LNC_046752</t>
  </si>
  <si>
    <t>8:41169199-41170363</t>
  </si>
  <si>
    <t>LNC_046890</t>
  </si>
  <si>
    <t>8:49538299-49538784</t>
  </si>
  <si>
    <t>LNC_046895</t>
  </si>
  <si>
    <t>8:49880531-49880934</t>
  </si>
  <si>
    <t>LNC_047065</t>
  </si>
  <si>
    <t>8:63358348-63358631</t>
  </si>
  <si>
    <t>LNC_047078</t>
  </si>
  <si>
    <t>8:64811500-64811872</t>
  </si>
  <si>
    <t>LNC_047114</t>
  </si>
  <si>
    <t>8:66842627-66843107</t>
  </si>
  <si>
    <t>LNC_047209</t>
  </si>
  <si>
    <t>8:74368835-74369117</t>
  </si>
  <si>
    <t>LNC_047709</t>
  </si>
  <si>
    <t>8:115712339-115712581</t>
  </si>
  <si>
    <t>LNC_047734</t>
  </si>
  <si>
    <t>8:118010613-118010844</t>
  </si>
  <si>
    <t>LNC_047787</t>
  </si>
  <si>
    <t>8:123650510-123653171</t>
  </si>
  <si>
    <t>LNC_047788</t>
  </si>
  <si>
    <t>8:123645002-123645736</t>
  </si>
  <si>
    <t>LNC_047924</t>
  </si>
  <si>
    <t>8:133059358-133059582</t>
  </si>
  <si>
    <t>LNC_048025</t>
  </si>
  <si>
    <t>8:142280252-142293715</t>
  </si>
  <si>
    <t>LNC_048104</t>
  </si>
  <si>
    <t>8:149306763-149311770</t>
  </si>
  <si>
    <t>LNC_048105</t>
  </si>
  <si>
    <t>8:149306763-149323764</t>
  </si>
  <si>
    <t>LNC_048177</t>
  </si>
  <si>
    <t>8:155312528-155313637</t>
  </si>
  <si>
    <t>LNC_048192</t>
  </si>
  <si>
    <t>8:156919907-156923189</t>
  </si>
  <si>
    <t>LNC_048280</t>
  </si>
  <si>
    <t>8:162379300-162379658</t>
  </si>
  <si>
    <t>LNC_048281</t>
  </si>
  <si>
    <t>8:162515494-162515769</t>
  </si>
  <si>
    <t>LNC_048324</t>
  </si>
  <si>
    <t>8:165959980-165960577</t>
  </si>
  <si>
    <t>LNC_048400</t>
  </si>
  <si>
    <t>8:173467680-173468098</t>
  </si>
  <si>
    <t>LNC_048423</t>
  </si>
  <si>
    <t>8:174946881-174947424</t>
  </si>
  <si>
    <t>LNC_048438</t>
  </si>
  <si>
    <t>8:176401733-176402907</t>
  </si>
  <si>
    <t>LNC_048479</t>
  </si>
  <si>
    <t>8:180030499-180030700</t>
  </si>
  <si>
    <t>LNC_048487</t>
  </si>
  <si>
    <t>8:180624812-180625112</t>
  </si>
  <si>
    <t>LNC_048519</t>
  </si>
  <si>
    <t>9:1778870-1781068</t>
  </si>
  <si>
    <t>LNC_048594</t>
  </si>
  <si>
    <t>9:9067462-9067733</t>
  </si>
  <si>
    <t>LNC_048646</t>
  </si>
  <si>
    <t>9:13529684-13534954</t>
  </si>
  <si>
    <t>LNC_048660</t>
  </si>
  <si>
    <t>9:15040431-15041331</t>
  </si>
  <si>
    <t>LNC_048692</t>
  </si>
  <si>
    <t>9:17336913-17339416</t>
  </si>
  <si>
    <t>LNC_048713</t>
  </si>
  <si>
    <t>9:18868124-18868511</t>
  </si>
  <si>
    <t>LNC_048767</t>
  </si>
  <si>
    <t>9:22667252-22671151</t>
  </si>
  <si>
    <t>LNC_048768</t>
  </si>
  <si>
    <t>9:22677405-22684704</t>
  </si>
  <si>
    <t>LNC_048769</t>
  </si>
  <si>
    <t>9:22677458-22684704</t>
  </si>
  <si>
    <t>LNC_048867</t>
  </si>
  <si>
    <t>9:32061764-32062053</t>
  </si>
  <si>
    <t>LNC_048878</t>
  </si>
  <si>
    <t>9:32674542-32674847</t>
  </si>
  <si>
    <t>LNC_048880</t>
  </si>
  <si>
    <t>9:32862272-32862644</t>
  </si>
  <si>
    <t>LNC_049050</t>
  </si>
  <si>
    <t>9:50426928-50427236</t>
  </si>
  <si>
    <t>LNC_049058</t>
  </si>
  <si>
    <t>9:51923277-51923671</t>
  </si>
  <si>
    <t>LNC_049120</t>
  </si>
  <si>
    <t>9:56355562-56355773</t>
  </si>
  <si>
    <t>LNC_049237</t>
  </si>
  <si>
    <t>9:61948934-61951421</t>
  </si>
  <si>
    <t>LNC_049363</t>
  </si>
  <si>
    <t>9:69543336-69543681</t>
  </si>
  <si>
    <t>LNC_049548</t>
  </si>
  <si>
    <t>9:87890917-87898849</t>
  </si>
  <si>
    <t>LNC_049605</t>
  </si>
  <si>
    <t>9:94668927-94698104</t>
  </si>
  <si>
    <t>LNC_049635</t>
  </si>
  <si>
    <t>9:97598051-97598379</t>
  </si>
  <si>
    <t>LNC_049688</t>
  </si>
  <si>
    <t>9:101487037-101562040</t>
  </si>
  <si>
    <t>LNC_049799</t>
  </si>
  <si>
    <t>9:111470134-111470497</t>
  </si>
  <si>
    <t>LNC_049848</t>
  </si>
  <si>
    <t>9:114886637-114886990</t>
  </si>
  <si>
    <t>LNC_049900</t>
  </si>
  <si>
    <t>9:119116098-119116426</t>
  </si>
  <si>
    <t>LNC_049939</t>
  </si>
  <si>
    <t>9:122287321-122287618</t>
  </si>
  <si>
    <t>LNC_050013</t>
  </si>
  <si>
    <t>9:128006503-128007199</t>
  </si>
  <si>
    <t>LNC_050076</t>
  </si>
  <si>
    <t>9:133590373-133590605</t>
  </si>
  <si>
    <t>LNC_050236</t>
  </si>
  <si>
    <t>9:145505367-145505800</t>
  </si>
  <si>
    <t>LNC_050310</t>
  </si>
  <si>
    <t>9:151394284-151394595</t>
  </si>
  <si>
    <t>LNC_050311</t>
  </si>
  <si>
    <t>LNC_050312</t>
  </si>
  <si>
    <t>LNC_050313</t>
  </si>
  <si>
    <t>LNC_050332</t>
  </si>
  <si>
    <t>9:152915976-152916292</t>
  </si>
  <si>
    <t>LNC_050486</t>
  </si>
  <si>
    <t>9:6376104-6376365</t>
  </si>
  <si>
    <t>LNC_050496</t>
  </si>
  <si>
    <t>9:7743695-7743943</t>
  </si>
  <si>
    <t>LNC_050513</t>
  </si>
  <si>
    <t>9:10577816-10578254</t>
  </si>
  <si>
    <t>LNC_050595</t>
  </si>
  <si>
    <t>9:18172780-18175328</t>
  </si>
  <si>
    <t>LNC_050722</t>
  </si>
  <si>
    <t>9:28945226-28945699</t>
  </si>
  <si>
    <t>LNC_050734</t>
  </si>
  <si>
    <t>9:30010587-30012010</t>
  </si>
  <si>
    <t>LNC_050817</t>
  </si>
  <si>
    <t>9:37212409-37212644</t>
  </si>
  <si>
    <t>LNC_050852</t>
  </si>
  <si>
    <t>9:39553000-39557652</t>
  </si>
  <si>
    <t>LNC_050868</t>
  </si>
  <si>
    <t>9:40792068-40792424</t>
  </si>
  <si>
    <t>LNC_050912</t>
  </si>
  <si>
    <t>9:46578087-46578365</t>
  </si>
  <si>
    <t>LNC_050962</t>
  </si>
  <si>
    <t>9:53139861-53140431</t>
  </si>
  <si>
    <t>LNC_051172</t>
  </si>
  <si>
    <t>9:66088994-66101185</t>
  </si>
  <si>
    <t>LNC_051248</t>
  </si>
  <si>
    <t>9:73505786-73506147</t>
  </si>
  <si>
    <t>LNC_051273</t>
  </si>
  <si>
    <t>9:77952375-77952690</t>
  </si>
  <si>
    <t>LNC_051323</t>
  </si>
  <si>
    <t>9:82461581-82462114</t>
  </si>
  <si>
    <t>LNC_051338</t>
  </si>
  <si>
    <t>9:84130380-84134375</t>
  </si>
  <si>
    <t>LNC_051392</t>
  </si>
  <si>
    <t>9:88246384-88247216</t>
  </si>
  <si>
    <t>LNC_051578</t>
  </si>
  <si>
    <t>9:107065707-107066034</t>
  </si>
  <si>
    <t>LNC_051594</t>
  </si>
  <si>
    <t>9:108370816-108371134</t>
  </si>
  <si>
    <t>LNC_051598</t>
  </si>
  <si>
    <t>9:108497154-108497472</t>
  </si>
  <si>
    <t>LNC_051625</t>
  </si>
  <si>
    <t>9:111085346-111096721</t>
  </si>
  <si>
    <t>LNC_051713</t>
  </si>
  <si>
    <t>9:118452725-118453054</t>
  </si>
  <si>
    <t>LNC_051803</t>
  </si>
  <si>
    <t>9:124984545-124986485</t>
  </si>
  <si>
    <t>LNC_051815</t>
  </si>
  <si>
    <t>9:125572819-125577140</t>
  </si>
  <si>
    <t>LNC_051816</t>
  </si>
  <si>
    <t>9:125577479-125578395</t>
  </si>
  <si>
    <t>LNC_051819</t>
  </si>
  <si>
    <t>9:125818100-125819951</t>
  </si>
  <si>
    <t>LNC_051944</t>
  </si>
  <si>
    <t>9:136676310-136676515</t>
  </si>
  <si>
    <t>LNC_051988</t>
  </si>
  <si>
    <t>9:140727843-140728090</t>
  </si>
  <si>
    <t>LNC_051999</t>
  </si>
  <si>
    <t>9:141386349-141386569</t>
  </si>
  <si>
    <t>LNC_052010</t>
  </si>
  <si>
    <t>9:142100147-142100514</t>
  </si>
  <si>
    <t>LNC_052054</t>
  </si>
  <si>
    <t>9:145610160-145610543</t>
  </si>
  <si>
    <t>LNC_052118</t>
  </si>
  <si>
    <t>9:151394281-151394586</t>
  </si>
  <si>
    <t>LNC_052121</t>
  </si>
  <si>
    <t>9:151394281-151394597</t>
  </si>
  <si>
    <t>LNC_052122</t>
  </si>
  <si>
    <t>LNC_052123</t>
  </si>
  <si>
    <t>LNC_052124</t>
  </si>
  <si>
    <t>LNC_052360</t>
  </si>
  <si>
    <t>B73V4_ctg142:399768-400338</t>
  </si>
  <si>
    <t>LNC_052435</t>
  </si>
  <si>
    <t>B73V4_ctg154:5862-46917</t>
  </si>
  <si>
    <t>LNC_052450</t>
  </si>
  <si>
    <t>B73V4_ctg161:17256-17568</t>
  </si>
  <si>
    <t>LNC_052477</t>
  </si>
  <si>
    <t>B73V4_ctg171:43104-43728</t>
  </si>
  <si>
    <t>LNC_052829</t>
  </si>
  <si>
    <t>B73V4_ctg6:222693-223099</t>
  </si>
  <si>
    <t>LNC_052856</t>
  </si>
  <si>
    <t>B73V4_ctg65:61432-63161</t>
  </si>
  <si>
    <t>LNC_052896</t>
  </si>
  <si>
    <t>B73V4_ctg73:50304-50748</t>
  </si>
  <si>
    <t>LNC_052908</t>
  </si>
  <si>
    <t>B73V4_ctg75:388398-388609</t>
  </si>
  <si>
    <t>LNC_052942</t>
  </si>
  <si>
    <t>B73V4_ctg89:17454-17791</t>
  </si>
  <si>
    <t>LNC_052945</t>
  </si>
  <si>
    <t>B73V4_ctg89:17417-17844</t>
  </si>
  <si>
    <t>Zm00001d000483_T001</t>
  </si>
  <si>
    <t>3:19197297-19201074</t>
  </si>
  <si>
    <t>Zm00001d000556_T001</t>
  </si>
  <si>
    <t>3:81249153-81251042</t>
  </si>
  <si>
    <t>Zm00001d000570_T001</t>
  </si>
  <si>
    <t>3:96167069-96169033</t>
  </si>
  <si>
    <t>Zm00001d000609_T001</t>
  </si>
  <si>
    <t>3:130528870-130532017</t>
  </si>
  <si>
    <t>Zm00001d000610_T001</t>
  </si>
  <si>
    <t>3:130528874-130532046</t>
  </si>
  <si>
    <t>Zm00001d000707_T001</t>
  </si>
  <si>
    <t>3:220216162-220218508</t>
  </si>
  <si>
    <t>Zm00001d000733_T001</t>
  </si>
  <si>
    <t>2:2345005-2345607</t>
  </si>
  <si>
    <t>Zm00001d000798_T001</t>
  </si>
  <si>
    <t>2:39256098-39256402</t>
  </si>
  <si>
    <t>Zm00001d000829_T001</t>
  </si>
  <si>
    <t>2:62323551-62331489</t>
  </si>
  <si>
    <t>Zm00001d000909_T001</t>
  </si>
  <si>
    <t>2:121367572-121368253</t>
  </si>
  <si>
    <t>Zm00001d001078_T001</t>
  </si>
  <si>
    <t>7:3204147-3205217</t>
  </si>
  <si>
    <t>Zm00001d001080_T001</t>
  </si>
  <si>
    <t>7:4982919-4985314</t>
  </si>
  <si>
    <t>Zm00001d001139_T001</t>
  </si>
  <si>
    <t>7:46263322-46263932</t>
  </si>
  <si>
    <t>Zm00001d001185_T001</t>
  </si>
  <si>
    <t>7:97547166-97547665</t>
  </si>
  <si>
    <t>Zm00001d001206_T001</t>
  </si>
  <si>
    <t>7:116858283-116860531</t>
  </si>
  <si>
    <t>Zm00001d001259_T001</t>
  </si>
  <si>
    <t>7:154087652-154088167</t>
  </si>
  <si>
    <t>Zm00001d001374_T001</t>
  </si>
  <si>
    <t>6:72182476-72182884</t>
  </si>
  <si>
    <t>Zm00001d001472_T001</t>
  </si>
  <si>
    <t>6:163944104-163945486</t>
  </si>
  <si>
    <t>Zm00001d001500_T001</t>
  </si>
  <si>
    <t>5:7808945-7809749</t>
  </si>
  <si>
    <t>Zm00001d001582_T001</t>
  </si>
  <si>
    <t>5:76856866-76858246</t>
  </si>
  <si>
    <t>Zm00001d008042_T001</t>
  </si>
  <si>
    <t>8:67649933-67652077</t>
  </si>
  <si>
    <t>Zm00001d008053_T001</t>
  </si>
  <si>
    <t>8:92366032-92371503</t>
  </si>
  <si>
    <t>Zm00001d008111_T001</t>
  </si>
  <si>
    <t>8:142280182-142281031</t>
  </si>
  <si>
    <t>Zm00001d022667_T001</t>
  </si>
  <si>
    <t>1:9355299-9355854</t>
  </si>
  <si>
    <t>Zm00001d022713_T001</t>
  </si>
  <si>
    <t>1:35604873-35615813</t>
  </si>
  <si>
    <t>Zm00001d022860_T001</t>
  </si>
  <si>
    <t>1:173562664-173580674</t>
  </si>
  <si>
    <t>Zm00001d022937_T001</t>
  </si>
  <si>
    <t>1:232484987-232486842</t>
  </si>
  <si>
    <t>Zm00001d022977_T001</t>
  </si>
  <si>
    <t>1:267980064-267982953</t>
  </si>
  <si>
    <t>Zm00001d022980_T001</t>
  </si>
  <si>
    <t>1:273669183-273670033</t>
  </si>
  <si>
    <t>Zm00001d023026_T001</t>
  </si>
  <si>
    <t>1:298827802-298828064</t>
  </si>
  <si>
    <t>Zm00001d023062_T001</t>
  </si>
  <si>
    <t>10:13156496-13215801</t>
  </si>
  <si>
    <t>Zm00001d023117_T001</t>
  </si>
  <si>
    <t>10:65124764-65125065</t>
  </si>
  <si>
    <t>Zm00001d023147_T001</t>
  </si>
  <si>
    <t>10:97674597-97675594</t>
  </si>
  <si>
    <t>Zm00001d023153_T001</t>
  </si>
  <si>
    <t>10:107014177-107014974</t>
  </si>
  <si>
    <t>Zm00001d023174_T001</t>
  </si>
  <si>
    <t>10:133144589-133148237</t>
  </si>
  <si>
    <t>Zm00001d026713_T001</t>
  </si>
  <si>
    <t>4:1528938-1529212</t>
  </si>
  <si>
    <t>Zm00001d026758_T001</t>
  </si>
  <si>
    <t>4:17604491-17604863</t>
  </si>
  <si>
    <t>Zm00001d026785_T001</t>
  </si>
  <si>
    <t>4:34263956-34265285</t>
  </si>
  <si>
    <t>Zm00001d026952_T001</t>
  </si>
  <si>
    <t>4:184182835-184183520</t>
  </si>
  <si>
    <t>Zm00001d026956_T001</t>
  </si>
  <si>
    <t>4:186094520-186095212</t>
  </si>
  <si>
    <t>Zm00001d026958_T001</t>
  </si>
  <si>
    <t>4:187772041-187774584</t>
  </si>
  <si>
    <t>Transcript_id</t>
    <phoneticPr fontId="1" type="noConversion"/>
  </si>
  <si>
    <t>Chr_location</t>
    <phoneticPr fontId="1" type="noConversion"/>
  </si>
  <si>
    <t>Control_FPKM</t>
    <phoneticPr fontId="1" type="noConversion"/>
  </si>
  <si>
    <t>p-value</t>
    <phoneticPr fontId="1" type="noConversion"/>
  </si>
  <si>
    <t>padj</t>
    <phoneticPr fontId="1" type="noConversion"/>
  </si>
  <si>
    <t>Table S3. Detailed information of the 993 significantly differentially expressed lncRN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宋体"/>
      <family val="2"/>
      <scheme val="minor"/>
    </font>
    <font>
      <b/>
      <sz val="10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4" fillId="0" borderId="0" xfId="0" applyFont="1"/>
    <xf numFmtId="0" fontId="3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95"/>
  <sheetViews>
    <sheetView tabSelected="1" workbookViewId="0">
      <selection activeCell="J7" sqref="J7"/>
    </sheetView>
  </sheetViews>
  <sheetFormatPr defaultRowHeight="14" x14ac:dyDescent="0.25"/>
  <cols>
    <col min="1" max="1" width="19.26953125" style="1" customWidth="1"/>
    <col min="2" max="2" width="19.453125" style="1" customWidth="1"/>
    <col min="3" max="3" width="12" style="1" customWidth="1"/>
    <col min="4" max="4" width="12.36328125" style="1" customWidth="1"/>
    <col min="5" max="5" width="14" style="1" customWidth="1"/>
    <col min="6" max="6" width="11" style="1" customWidth="1"/>
    <col min="7" max="7" width="10.453125" style="1" customWidth="1"/>
  </cols>
  <sheetData>
    <row r="1" spans="1:7" ht="25" customHeight="1" x14ac:dyDescent="0.25">
      <c r="A1" s="6" t="s">
        <v>1972</v>
      </c>
      <c r="B1" s="7"/>
      <c r="C1" s="7"/>
      <c r="D1" s="7"/>
      <c r="E1" s="7"/>
      <c r="F1" s="7"/>
      <c r="G1" s="7"/>
    </row>
    <row r="2" spans="1:7" s="3" customFormat="1" x14ac:dyDescent="0.25">
      <c r="A2" s="4" t="s">
        <v>1967</v>
      </c>
      <c r="B2" s="4" t="s">
        <v>1968</v>
      </c>
      <c r="C2" s="4" t="s">
        <v>0</v>
      </c>
      <c r="D2" s="4" t="s">
        <v>1969</v>
      </c>
      <c r="E2" s="4" t="s">
        <v>1</v>
      </c>
      <c r="F2" s="4" t="s">
        <v>1970</v>
      </c>
      <c r="G2" s="4" t="s">
        <v>1971</v>
      </c>
    </row>
    <row r="3" spans="1:7" x14ac:dyDescent="0.25">
      <c r="A3" s="1" t="s">
        <v>2</v>
      </c>
      <c r="B3" s="1" t="s">
        <v>3</v>
      </c>
      <c r="C3" s="1">
        <v>2.6180210000000002</v>
      </c>
      <c r="D3" s="1">
        <v>0</v>
      </c>
      <c r="E3" s="1" t="s">
        <v>4</v>
      </c>
      <c r="F3" s="2">
        <v>3.6493024798281299E-5</v>
      </c>
      <c r="G3" s="1">
        <v>1.0907866206408599E-3</v>
      </c>
    </row>
    <row r="4" spans="1:7" x14ac:dyDescent="0.25">
      <c r="A4" s="1" t="s">
        <v>5</v>
      </c>
      <c r="B4" s="1" t="s">
        <v>6</v>
      </c>
      <c r="C4" s="1">
        <v>0</v>
      </c>
      <c r="D4" s="1">
        <v>0.56619600000000003</v>
      </c>
      <c r="E4" s="1" t="e">
        <f>-Inf</f>
        <v>#NAME?</v>
      </c>
      <c r="F4" s="1">
        <v>1.06445350682538E-3</v>
      </c>
      <c r="G4" s="1">
        <v>1.7062262619745701E-2</v>
      </c>
    </row>
    <row r="5" spans="1:7" x14ac:dyDescent="0.25">
      <c r="A5" s="1" t="s">
        <v>7</v>
      </c>
      <c r="B5" s="1" t="s">
        <v>8</v>
      </c>
      <c r="C5" s="1">
        <v>0</v>
      </c>
      <c r="D5" s="1">
        <v>0.569662</v>
      </c>
      <c r="E5" s="1" t="e">
        <f>-Inf</f>
        <v>#NAME?</v>
      </c>
      <c r="F5" s="1">
        <v>1.29893172253981E-3</v>
      </c>
      <c r="G5" s="1">
        <v>1.9979766548685E-2</v>
      </c>
    </row>
    <row r="6" spans="1:7" x14ac:dyDescent="0.25">
      <c r="A6" s="1" t="s">
        <v>9</v>
      </c>
      <c r="B6" s="1" t="s">
        <v>10</v>
      </c>
      <c r="C6" s="1">
        <v>9.5110030000000005</v>
      </c>
      <c r="D6" s="1">
        <v>3.3735000000000001E-2</v>
      </c>
      <c r="E6" s="1">
        <v>8.1392075190577593</v>
      </c>
      <c r="F6" s="2">
        <v>1.8711197131577298E-8</v>
      </c>
      <c r="G6" s="2">
        <v>1.64151415824063E-6</v>
      </c>
    </row>
    <row r="7" spans="1:7" x14ac:dyDescent="0.25">
      <c r="A7" s="1" t="s">
        <v>11</v>
      </c>
      <c r="B7" s="1" t="s">
        <v>12</v>
      </c>
      <c r="C7" s="1">
        <v>0.94323199999999996</v>
      </c>
      <c r="D7" s="1">
        <v>1.5028E-2</v>
      </c>
      <c r="E7" s="1">
        <v>5.9718877376790704</v>
      </c>
      <c r="F7" s="1">
        <v>2.26354396653254E-3</v>
      </c>
      <c r="G7" s="1">
        <v>3.0920346646236101E-2</v>
      </c>
    </row>
    <row r="8" spans="1:7" x14ac:dyDescent="0.25">
      <c r="A8" s="1" t="s">
        <v>13</v>
      </c>
      <c r="B8" s="1" t="s">
        <v>14</v>
      </c>
      <c r="C8" s="1">
        <v>0.41495799999999999</v>
      </c>
      <c r="D8" s="1">
        <v>3.2737069999999999</v>
      </c>
      <c r="E8" s="1">
        <v>-2.9798879784708201</v>
      </c>
      <c r="F8" s="1">
        <v>1.9499597418234799E-4</v>
      </c>
      <c r="G8" s="1">
        <v>4.3398335560389297E-3</v>
      </c>
    </row>
    <row r="9" spans="1:7" x14ac:dyDescent="0.25">
      <c r="A9" s="1" t="s">
        <v>15</v>
      </c>
      <c r="B9" s="1" t="s">
        <v>16</v>
      </c>
      <c r="C9" s="1">
        <v>2.5995000000000001E-2</v>
      </c>
      <c r="D9" s="1">
        <v>0.52484500000000001</v>
      </c>
      <c r="E9" s="1">
        <v>-4.3355853610219803</v>
      </c>
      <c r="F9" s="1">
        <v>9.8915521209635895E-4</v>
      </c>
      <c r="G9" s="1">
        <v>1.6086068123010999E-2</v>
      </c>
    </row>
    <row r="10" spans="1:7" x14ac:dyDescent="0.25">
      <c r="A10" s="1" t="s">
        <v>17</v>
      </c>
      <c r="B10" s="1" t="s">
        <v>18</v>
      </c>
      <c r="C10" s="1">
        <v>1.8500859999999999</v>
      </c>
      <c r="D10" s="1">
        <v>0</v>
      </c>
      <c r="E10" s="1" t="s">
        <v>4</v>
      </c>
      <c r="F10" s="1">
        <v>3.3174162793929299E-4</v>
      </c>
      <c r="G10" s="1">
        <v>6.6557572882119899E-3</v>
      </c>
    </row>
    <row r="11" spans="1:7" x14ac:dyDescent="0.25">
      <c r="A11" s="1" t="s">
        <v>19</v>
      </c>
      <c r="B11" s="1" t="s">
        <v>20</v>
      </c>
      <c r="C11" s="1">
        <v>8.2763469999999995</v>
      </c>
      <c r="D11" s="1">
        <v>0</v>
      </c>
      <c r="E11" s="1" t="s">
        <v>4</v>
      </c>
      <c r="F11" s="2">
        <v>4.2659674132819898E-9</v>
      </c>
      <c r="G11" s="2">
        <v>4.3775786446262298E-7</v>
      </c>
    </row>
    <row r="12" spans="1:7" x14ac:dyDescent="0.25">
      <c r="A12" s="1" t="s">
        <v>21</v>
      </c>
      <c r="B12" s="1" t="s">
        <v>22</v>
      </c>
      <c r="C12" s="1">
        <v>0</v>
      </c>
      <c r="D12" s="1">
        <v>1.149961</v>
      </c>
      <c r="E12" s="1" t="e">
        <f>-Inf</f>
        <v>#NAME?</v>
      </c>
      <c r="F12" s="2">
        <v>3.3843500179803697E-5</v>
      </c>
      <c r="G12" s="1">
        <v>1.02792334918959E-3</v>
      </c>
    </row>
    <row r="13" spans="1:7" x14ac:dyDescent="0.25">
      <c r="A13" s="1" t="s">
        <v>23</v>
      </c>
      <c r="B13" s="1" t="s">
        <v>24</v>
      </c>
      <c r="C13" s="1">
        <v>1.2276E-2</v>
      </c>
      <c r="D13" s="1">
        <v>0.54077299999999995</v>
      </c>
      <c r="E13" s="1">
        <v>-5.4611106657484996</v>
      </c>
      <c r="F13" s="1">
        <v>1.4782406717855001E-4</v>
      </c>
      <c r="G13" s="1">
        <v>3.44826738817348E-3</v>
      </c>
    </row>
    <row r="14" spans="1:7" x14ac:dyDescent="0.25">
      <c r="A14" s="1" t="s">
        <v>25</v>
      </c>
      <c r="B14" s="1" t="s">
        <v>26</v>
      </c>
      <c r="C14" s="1">
        <v>19.896571999999999</v>
      </c>
      <c r="D14" s="1">
        <v>0.107458</v>
      </c>
      <c r="E14" s="1">
        <v>7.5326031865244598</v>
      </c>
      <c r="F14" s="2">
        <v>1.9662817853286599E-9</v>
      </c>
      <c r="G14" s="2">
        <v>2.1980813424695901E-7</v>
      </c>
    </row>
    <row r="15" spans="1:7" x14ac:dyDescent="0.25">
      <c r="A15" s="1" t="s">
        <v>27</v>
      </c>
      <c r="B15" s="1" t="s">
        <v>28</v>
      </c>
      <c r="C15" s="1">
        <v>6.0886969999999998</v>
      </c>
      <c r="D15" s="1">
        <v>0.23869899999999999</v>
      </c>
      <c r="E15" s="1">
        <v>4.6728690924072103</v>
      </c>
      <c r="F15" s="1">
        <v>1.65523099002767E-3</v>
      </c>
      <c r="G15" s="1">
        <v>2.4200612740045702E-2</v>
      </c>
    </row>
    <row r="16" spans="1:7" x14ac:dyDescent="0.25">
      <c r="A16" s="1" t="s">
        <v>29</v>
      </c>
      <c r="B16" s="1" t="s">
        <v>30</v>
      </c>
      <c r="C16" s="1">
        <v>4.4180859999999997</v>
      </c>
      <c r="D16" s="1">
        <v>0</v>
      </c>
      <c r="E16" s="1" t="s">
        <v>4</v>
      </c>
      <c r="F16" s="2">
        <v>9.9335527032995906E-6</v>
      </c>
      <c r="G16" s="1">
        <v>3.7040388829894601E-4</v>
      </c>
    </row>
    <row r="17" spans="1:7" x14ac:dyDescent="0.25">
      <c r="A17" s="1" t="s">
        <v>31</v>
      </c>
      <c r="B17" s="1" t="s">
        <v>32</v>
      </c>
      <c r="C17" s="1">
        <v>18.489205999999999</v>
      </c>
      <c r="D17" s="1">
        <v>8.8997999999999994E-2</v>
      </c>
      <c r="E17" s="1">
        <v>7.6986946400732297</v>
      </c>
      <c r="F17" s="2">
        <v>3.5410636131802001E-8</v>
      </c>
      <c r="G17" s="2">
        <v>2.9235956264978202E-6</v>
      </c>
    </row>
    <row r="18" spans="1:7" x14ac:dyDescent="0.25">
      <c r="A18" s="1" t="s">
        <v>33</v>
      </c>
      <c r="B18" s="1" t="s">
        <v>34</v>
      </c>
      <c r="C18" s="1">
        <v>0</v>
      </c>
      <c r="D18" s="1">
        <v>0.70718000000000003</v>
      </c>
      <c r="E18" s="1" t="e">
        <f>-Inf</f>
        <v>#NAME?</v>
      </c>
      <c r="F18" s="1">
        <v>5.6685670616486998E-4</v>
      </c>
      <c r="G18" s="1">
        <v>1.0285792147264E-2</v>
      </c>
    </row>
    <row r="19" spans="1:7" x14ac:dyDescent="0.25">
      <c r="A19" s="1" t="s">
        <v>35</v>
      </c>
      <c r="B19" s="1" t="s">
        <v>36</v>
      </c>
      <c r="C19" s="1">
        <v>5.2053000000000002E-2</v>
      </c>
      <c r="D19" s="1">
        <v>0.79229700000000003</v>
      </c>
      <c r="E19" s="1">
        <v>-3.9279881208380498</v>
      </c>
      <c r="F19" s="1">
        <v>2.58404866683354E-3</v>
      </c>
      <c r="G19" s="1">
        <v>3.4285507121124797E-2</v>
      </c>
    </row>
    <row r="20" spans="1:7" x14ac:dyDescent="0.25">
      <c r="A20" s="1" t="s">
        <v>37</v>
      </c>
      <c r="B20" s="1" t="s">
        <v>38</v>
      </c>
      <c r="C20" s="1">
        <v>1.1076000000000001E-2</v>
      </c>
      <c r="D20" s="1">
        <v>0.60451500000000002</v>
      </c>
      <c r="E20" s="1">
        <v>-5.7702692739845203</v>
      </c>
      <c r="F20" s="1">
        <v>1.37117749857207E-4</v>
      </c>
      <c r="G20" s="1">
        <v>3.2400710849779298E-3</v>
      </c>
    </row>
    <row r="21" spans="1:7" x14ac:dyDescent="0.25">
      <c r="A21" s="1" t="s">
        <v>39</v>
      </c>
      <c r="B21" s="1" t="s">
        <v>40</v>
      </c>
      <c r="C21" s="1">
        <v>0</v>
      </c>
      <c r="D21" s="1">
        <v>0.92156099999999996</v>
      </c>
      <c r="E21" s="1" t="e">
        <f>-Inf</f>
        <v>#NAME?</v>
      </c>
      <c r="F21" s="1">
        <v>2.7157596397801902E-4</v>
      </c>
      <c r="G21" s="1">
        <v>5.65268355396026E-3</v>
      </c>
    </row>
    <row r="22" spans="1:7" x14ac:dyDescent="0.25">
      <c r="A22" s="1" t="s">
        <v>41</v>
      </c>
      <c r="B22" s="1" t="s">
        <v>42</v>
      </c>
      <c r="C22" s="1">
        <v>2.0857239999999999</v>
      </c>
      <c r="D22" s="1">
        <v>1.8220000000000001E-3</v>
      </c>
      <c r="E22" s="1">
        <v>10.160809586843101</v>
      </c>
      <c r="F22" s="1">
        <v>4.8736708791822999E-4</v>
      </c>
      <c r="G22" s="1">
        <v>9.1034745804359704E-3</v>
      </c>
    </row>
    <row r="23" spans="1:7" x14ac:dyDescent="0.25">
      <c r="A23" s="1" t="s">
        <v>43</v>
      </c>
      <c r="B23" s="1" t="s">
        <v>44</v>
      </c>
      <c r="C23" s="1">
        <v>3.4497879999999999</v>
      </c>
      <c r="D23" s="1">
        <v>0.125081</v>
      </c>
      <c r="E23" s="1">
        <v>4.7855731429814696</v>
      </c>
      <c r="F23" s="1">
        <v>2.3390444372557899E-4</v>
      </c>
      <c r="G23" s="1">
        <v>5.0224538988708099E-3</v>
      </c>
    </row>
    <row r="24" spans="1:7" x14ac:dyDescent="0.25">
      <c r="A24" s="1" t="s">
        <v>45</v>
      </c>
      <c r="B24" s="1" t="s">
        <v>46</v>
      </c>
      <c r="C24" s="1">
        <v>1.299056</v>
      </c>
      <c r="D24" s="1">
        <v>0</v>
      </c>
      <c r="E24" s="1" t="s">
        <v>4</v>
      </c>
      <c r="F24" s="2">
        <v>3.5905839249151798E-5</v>
      </c>
      <c r="G24" s="1">
        <v>1.07762559160203E-3</v>
      </c>
    </row>
    <row r="25" spans="1:7" x14ac:dyDescent="0.25">
      <c r="A25" s="1" t="s">
        <v>47</v>
      </c>
      <c r="B25" s="1" t="s">
        <v>48</v>
      </c>
      <c r="C25" s="1">
        <v>1.7735019999999999</v>
      </c>
      <c r="D25" s="1">
        <v>0</v>
      </c>
      <c r="E25" s="1" t="s">
        <v>4</v>
      </c>
      <c r="F25" s="2">
        <v>1.8899944711683301E-6</v>
      </c>
      <c r="G25" s="2">
        <v>9.2303186828889098E-5</v>
      </c>
    </row>
    <row r="26" spans="1:7" x14ac:dyDescent="0.25">
      <c r="A26" s="1" t="s">
        <v>49</v>
      </c>
      <c r="B26" s="1" t="s">
        <v>48</v>
      </c>
      <c r="C26" s="1">
        <v>2.3891619999999998</v>
      </c>
      <c r="D26" s="1">
        <v>0</v>
      </c>
      <c r="E26" s="1" t="s">
        <v>4</v>
      </c>
      <c r="F26" s="2">
        <v>1.60659893471101E-7</v>
      </c>
      <c r="G26" s="2">
        <v>1.1068284967671699E-5</v>
      </c>
    </row>
    <row r="27" spans="1:7" x14ac:dyDescent="0.25">
      <c r="A27" s="1" t="s">
        <v>50</v>
      </c>
      <c r="B27" s="1" t="s">
        <v>51</v>
      </c>
      <c r="C27" s="1">
        <v>0.93064000000000002</v>
      </c>
      <c r="D27" s="1">
        <v>1.962494</v>
      </c>
      <c r="E27" s="1">
        <v>-1.0763931409427601</v>
      </c>
      <c r="F27" s="1">
        <v>1.61208442439193E-3</v>
      </c>
      <c r="G27" s="1">
        <v>2.3678074337175399E-2</v>
      </c>
    </row>
    <row r="28" spans="1:7" x14ac:dyDescent="0.25">
      <c r="A28" s="1" t="s">
        <v>52</v>
      </c>
      <c r="B28" s="1" t="s">
        <v>51</v>
      </c>
      <c r="C28" s="1">
        <v>0.333812</v>
      </c>
      <c r="D28" s="1">
        <v>1.197095</v>
      </c>
      <c r="E28" s="1">
        <v>-1.8424299240522299</v>
      </c>
      <c r="F28" s="1">
        <v>1.2371091402746601E-3</v>
      </c>
      <c r="G28" s="1">
        <v>1.9222834234929199E-2</v>
      </c>
    </row>
    <row r="29" spans="1:7" x14ac:dyDescent="0.25">
      <c r="A29" s="1" t="s">
        <v>53</v>
      </c>
      <c r="B29" s="1" t="s">
        <v>54</v>
      </c>
      <c r="C29" s="1">
        <v>1.048513</v>
      </c>
      <c r="D29" s="1">
        <v>0</v>
      </c>
      <c r="E29" s="1" t="s">
        <v>4</v>
      </c>
      <c r="F29" s="2">
        <v>6.8800746223040695E-5</v>
      </c>
      <c r="G29" s="1">
        <v>1.8285281155090501E-3</v>
      </c>
    </row>
    <row r="30" spans="1:7" x14ac:dyDescent="0.25">
      <c r="A30" s="1" t="s">
        <v>55</v>
      </c>
      <c r="B30" s="1" t="s">
        <v>56</v>
      </c>
      <c r="C30" s="1">
        <v>5.3362E-2</v>
      </c>
      <c r="D30" s="1">
        <v>1.9079489999999999</v>
      </c>
      <c r="E30" s="1">
        <v>-5.1600660584632996</v>
      </c>
      <c r="F30" s="2">
        <v>4.0586780019441096E-6</v>
      </c>
      <c r="G30" s="1">
        <v>1.7653366746747399E-4</v>
      </c>
    </row>
    <row r="31" spans="1:7" x14ac:dyDescent="0.25">
      <c r="A31" s="1" t="s">
        <v>57</v>
      </c>
      <c r="B31" s="1" t="s">
        <v>58</v>
      </c>
      <c r="C31" s="1">
        <v>0.23959</v>
      </c>
      <c r="D31" s="1">
        <v>1.3178380000000001</v>
      </c>
      <c r="E31" s="1">
        <v>-2.45953343340758</v>
      </c>
      <c r="F31" s="1">
        <v>1.7399568654579299E-3</v>
      </c>
      <c r="G31" s="1">
        <v>2.5178185889795202E-2</v>
      </c>
    </row>
    <row r="32" spans="1:7" x14ac:dyDescent="0.25">
      <c r="A32" s="1" t="s">
        <v>59</v>
      </c>
      <c r="B32" s="1" t="s">
        <v>60</v>
      </c>
      <c r="C32" s="1">
        <v>26.457007000000001</v>
      </c>
      <c r="D32" s="1">
        <v>1.0482480000000001</v>
      </c>
      <c r="E32" s="1">
        <v>4.6575978804693001</v>
      </c>
      <c r="F32" s="2">
        <v>3.1377908776784702E-5</v>
      </c>
      <c r="G32" s="1">
        <v>9.6529060191133896E-4</v>
      </c>
    </row>
    <row r="33" spans="1:7" x14ac:dyDescent="0.25">
      <c r="A33" s="1" t="s">
        <v>61</v>
      </c>
      <c r="B33" s="1" t="s">
        <v>62</v>
      </c>
      <c r="C33" s="1">
        <v>1.5512589999999999</v>
      </c>
      <c r="D33" s="1">
        <v>1.6560999999999999E-2</v>
      </c>
      <c r="E33" s="1">
        <v>6.5495059808221896</v>
      </c>
      <c r="F33" s="2">
        <v>5.7039958956876696E-6</v>
      </c>
      <c r="G33" s="1">
        <v>2.33628199589059E-4</v>
      </c>
    </row>
    <row r="34" spans="1:7" x14ac:dyDescent="0.25">
      <c r="A34" s="1" t="s">
        <v>63</v>
      </c>
      <c r="B34" s="1" t="s">
        <v>62</v>
      </c>
      <c r="C34" s="1">
        <v>1.609016</v>
      </c>
      <c r="D34" s="1">
        <v>6.1048999999999999E-2</v>
      </c>
      <c r="E34" s="1">
        <v>4.7200671983667597</v>
      </c>
      <c r="F34" s="1">
        <v>1.6438349422313899E-4</v>
      </c>
      <c r="G34" s="1">
        <v>3.76550938499776E-3</v>
      </c>
    </row>
    <row r="35" spans="1:7" x14ac:dyDescent="0.25">
      <c r="A35" s="1" t="s">
        <v>64</v>
      </c>
      <c r="B35" s="1" t="s">
        <v>65</v>
      </c>
      <c r="C35" s="1">
        <v>1.494553</v>
      </c>
      <c r="D35" s="1">
        <v>0</v>
      </c>
      <c r="E35" s="1" t="s">
        <v>4</v>
      </c>
      <c r="F35" s="1">
        <v>4.4613148612365202E-4</v>
      </c>
      <c r="G35" s="1">
        <v>8.4734570432003792E-3</v>
      </c>
    </row>
    <row r="36" spans="1:7" x14ac:dyDescent="0.25">
      <c r="A36" s="1" t="s">
        <v>66</v>
      </c>
      <c r="B36" s="1" t="s">
        <v>67</v>
      </c>
      <c r="C36" s="1">
        <v>0</v>
      </c>
      <c r="D36" s="1">
        <v>0.66260799999999997</v>
      </c>
      <c r="E36" s="1" t="e">
        <f>-Inf</f>
        <v>#NAME?</v>
      </c>
      <c r="F36" s="1">
        <v>1.0973913991273199E-4</v>
      </c>
      <c r="G36" s="1">
        <v>2.6895559029586E-3</v>
      </c>
    </row>
    <row r="37" spans="1:7" x14ac:dyDescent="0.25">
      <c r="A37" s="1" t="s">
        <v>68</v>
      </c>
      <c r="B37" s="1" t="s">
        <v>69</v>
      </c>
      <c r="C37" s="1">
        <v>0.376529</v>
      </c>
      <c r="D37" s="1">
        <v>1.347858</v>
      </c>
      <c r="E37" s="1">
        <v>-1.8398356235697499</v>
      </c>
      <c r="F37" s="1">
        <v>1.19974321836577E-3</v>
      </c>
      <c r="G37" s="1">
        <v>1.87735217073162E-2</v>
      </c>
    </row>
    <row r="38" spans="1:7" x14ac:dyDescent="0.25">
      <c r="A38" s="1" t="s">
        <v>70</v>
      </c>
      <c r="B38" s="1" t="s">
        <v>71</v>
      </c>
      <c r="C38" s="1">
        <v>2.5428480000000002</v>
      </c>
      <c r="D38" s="1">
        <v>0.100095</v>
      </c>
      <c r="E38" s="1">
        <v>4.6670034119966202</v>
      </c>
      <c r="F38" s="1">
        <v>3.7625280218129401E-3</v>
      </c>
      <c r="G38" s="1">
        <v>4.5770839390808497E-2</v>
      </c>
    </row>
    <row r="39" spans="1:7" x14ac:dyDescent="0.25">
      <c r="A39" s="1" t="s">
        <v>72</v>
      </c>
      <c r="B39" s="1" t="s">
        <v>73</v>
      </c>
      <c r="C39" s="1">
        <v>2.97872</v>
      </c>
      <c r="D39" s="1">
        <v>0</v>
      </c>
      <c r="E39" s="1" t="s">
        <v>4</v>
      </c>
      <c r="F39" s="2">
        <v>2.32118161080531E-5</v>
      </c>
      <c r="G39" s="1">
        <v>7.5412535308867702E-4</v>
      </c>
    </row>
    <row r="40" spans="1:7" x14ac:dyDescent="0.25">
      <c r="A40" s="1" t="s">
        <v>74</v>
      </c>
      <c r="B40" s="1" t="s">
        <v>75</v>
      </c>
      <c r="C40" s="1">
        <v>0</v>
      </c>
      <c r="D40" s="1">
        <v>0.53387899999999999</v>
      </c>
      <c r="E40" s="1" t="e">
        <f>-Inf</f>
        <v>#NAME?</v>
      </c>
      <c r="F40" s="2">
        <v>6.26992123561551E-6</v>
      </c>
      <c r="G40" s="1">
        <v>2.52762802749781E-4</v>
      </c>
    </row>
    <row r="41" spans="1:7" x14ac:dyDescent="0.25">
      <c r="A41" s="1" t="s">
        <v>76</v>
      </c>
      <c r="B41" s="1" t="s">
        <v>77</v>
      </c>
      <c r="C41" s="1">
        <v>3.4911999999999999E-2</v>
      </c>
      <c r="D41" s="1">
        <v>0.80510999999999999</v>
      </c>
      <c r="E41" s="1">
        <v>-4.5273909963253898</v>
      </c>
      <c r="F41" s="1">
        <v>7.1429578281533902E-4</v>
      </c>
      <c r="G41" s="1">
        <v>1.23857785841382E-2</v>
      </c>
    </row>
    <row r="42" spans="1:7" x14ac:dyDescent="0.25">
      <c r="A42" s="1" t="s">
        <v>78</v>
      </c>
      <c r="B42" s="1" t="s">
        <v>79</v>
      </c>
      <c r="C42" s="1">
        <v>6.7600000000000004E-3</v>
      </c>
      <c r="D42" s="1">
        <v>0.80023999999999995</v>
      </c>
      <c r="E42" s="1">
        <v>-6.8872656868712401</v>
      </c>
      <c r="F42" s="1">
        <v>2.1441673498705E-4</v>
      </c>
      <c r="G42" s="1">
        <v>4.6884243832513604E-3</v>
      </c>
    </row>
    <row r="43" spans="1:7" x14ac:dyDescent="0.25">
      <c r="A43" s="1" t="s">
        <v>80</v>
      </c>
      <c r="B43" s="1" t="s">
        <v>81</v>
      </c>
      <c r="C43" s="1">
        <v>1.2978999999999999E-2</v>
      </c>
      <c r="D43" s="1">
        <v>0.36157499999999998</v>
      </c>
      <c r="E43" s="1">
        <v>-4.8000437938251599</v>
      </c>
      <c r="F43" s="1">
        <v>1.2085225180344401E-3</v>
      </c>
      <c r="G43" s="1">
        <v>1.8882049154571E-2</v>
      </c>
    </row>
    <row r="44" spans="1:7" x14ac:dyDescent="0.25">
      <c r="A44" s="1" t="s">
        <v>82</v>
      </c>
      <c r="B44" s="1" t="s">
        <v>83</v>
      </c>
      <c r="C44" s="1">
        <v>0</v>
      </c>
      <c r="D44" s="1">
        <v>0.531331</v>
      </c>
      <c r="E44" s="1" t="e">
        <f>-Inf</f>
        <v>#NAME?</v>
      </c>
      <c r="F44" s="1">
        <v>1.3742637053218399E-3</v>
      </c>
      <c r="G44" s="1">
        <v>2.08744691674695E-2</v>
      </c>
    </row>
    <row r="45" spans="1:7" x14ac:dyDescent="0.25">
      <c r="A45" s="1" t="s">
        <v>84</v>
      </c>
      <c r="B45" s="1" t="s">
        <v>85</v>
      </c>
      <c r="C45" s="1">
        <v>14.006235</v>
      </c>
      <c r="D45" s="1">
        <v>0.21532200000000001</v>
      </c>
      <c r="E45" s="1">
        <v>6.0234296575727999</v>
      </c>
      <c r="F45" s="2">
        <v>1.6919848042359601E-8</v>
      </c>
      <c r="G45" s="2">
        <v>1.4993001579306999E-6</v>
      </c>
    </row>
    <row r="46" spans="1:7" x14ac:dyDescent="0.25">
      <c r="A46" s="1" t="s">
        <v>86</v>
      </c>
      <c r="B46" s="1" t="s">
        <v>87</v>
      </c>
      <c r="C46" s="1">
        <v>1.155705</v>
      </c>
      <c r="D46" s="1">
        <v>0</v>
      </c>
      <c r="E46" s="1" t="s">
        <v>4</v>
      </c>
      <c r="F46" s="1">
        <v>2.43663962605601E-3</v>
      </c>
      <c r="G46" s="1">
        <v>3.2753430592953499E-2</v>
      </c>
    </row>
    <row r="47" spans="1:7" x14ac:dyDescent="0.25">
      <c r="A47" s="1" t="s">
        <v>88</v>
      </c>
      <c r="B47" s="1" t="s">
        <v>89</v>
      </c>
      <c r="C47" s="1">
        <v>2.9159000000000001E-2</v>
      </c>
      <c r="D47" s="1">
        <v>3.0659679999999998</v>
      </c>
      <c r="E47" s="1">
        <v>-6.7162575855324302</v>
      </c>
      <c r="F47" s="2">
        <v>1.03721970774259E-6</v>
      </c>
      <c r="G47" s="2">
        <v>5.5292929113741102E-5</v>
      </c>
    </row>
    <row r="48" spans="1:7" x14ac:dyDescent="0.25">
      <c r="A48" s="1" t="s">
        <v>90</v>
      </c>
      <c r="B48" s="1" t="s">
        <v>91</v>
      </c>
      <c r="C48" s="1">
        <v>1.317153</v>
      </c>
      <c r="D48" s="1">
        <v>0</v>
      </c>
      <c r="E48" s="1" t="s">
        <v>4</v>
      </c>
      <c r="F48" s="2">
        <v>5.8707925817141299E-6</v>
      </c>
      <c r="G48" s="1">
        <v>2.39390866385006E-4</v>
      </c>
    </row>
    <row r="49" spans="1:7" x14ac:dyDescent="0.25">
      <c r="A49" s="1" t="s">
        <v>92</v>
      </c>
      <c r="B49" s="1" t="s">
        <v>93</v>
      </c>
      <c r="C49" s="1">
        <v>5.2399000000000001E-2</v>
      </c>
      <c r="D49" s="1">
        <v>0.678643</v>
      </c>
      <c r="E49" s="1">
        <v>-3.6950416603457499</v>
      </c>
      <c r="F49" s="2">
        <v>7.5465702437699399E-6</v>
      </c>
      <c r="G49" s="1">
        <v>2.9425875456097201E-4</v>
      </c>
    </row>
    <row r="50" spans="1:7" x14ac:dyDescent="0.25">
      <c r="A50" s="1" t="s">
        <v>94</v>
      </c>
      <c r="B50" s="1" t="s">
        <v>95</v>
      </c>
      <c r="C50" s="1">
        <v>0</v>
      </c>
      <c r="D50" s="1">
        <v>0.704627</v>
      </c>
      <c r="E50" s="1" t="e">
        <f>-Inf</f>
        <v>#NAME?</v>
      </c>
      <c r="F50" s="2">
        <v>1.6793143728729402E-5</v>
      </c>
      <c r="G50" s="1">
        <v>5.7504238525483704E-4</v>
      </c>
    </row>
    <row r="51" spans="1:7" x14ac:dyDescent="0.25">
      <c r="A51" s="1" t="s">
        <v>96</v>
      </c>
      <c r="B51" s="1" t="s">
        <v>97</v>
      </c>
      <c r="C51" s="1">
        <v>2.8928240000000001</v>
      </c>
      <c r="D51" s="1">
        <v>9.7637000000000002E-2</v>
      </c>
      <c r="E51" s="1">
        <v>4.8889067743823498</v>
      </c>
      <c r="F51" s="1">
        <v>4.2282575619897301E-4</v>
      </c>
      <c r="G51" s="1">
        <v>8.1268793964781906E-3</v>
      </c>
    </row>
    <row r="52" spans="1:7" x14ac:dyDescent="0.25">
      <c r="A52" s="1" t="s">
        <v>98</v>
      </c>
      <c r="B52" s="1" t="s">
        <v>99</v>
      </c>
      <c r="C52" s="1">
        <v>13.610483</v>
      </c>
      <c r="D52" s="1">
        <v>0.43177599999999999</v>
      </c>
      <c r="E52" s="1">
        <v>4.9782914006678496</v>
      </c>
      <c r="F52" s="1">
        <v>3.5241214790381801E-3</v>
      </c>
      <c r="G52" s="1">
        <v>4.3546927917478898E-2</v>
      </c>
    </row>
    <row r="53" spans="1:7" x14ac:dyDescent="0.25">
      <c r="A53" s="1" t="s">
        <v>100</v>
      </c>
      <c r="B53" s="1" t="s">
        <v>101</v>
      </c>
      <c r="C53" s="1">
        <v>0.208701</v>
      </c>
      <c r="D53" s="1">
        <v>1.4158329999999999</v>
      </c>
      <c r="E53" s="1">
        <v>-2.7621416886672998</v>
      </c>
      <c r="F53" s="1">
        <v>9.3366893460646797E-4</v>
      </c>
      <c r="G53" s="1">
        <v>1.5352736929187099E-2</v>
      </c>
    </row>
    <row r="54" spans="1:7" x14ac:dyDescent="0.25">
      <c r="A54" s="1" t="s">
        <v>102</v>
      </c>
      <c r="B54" s="1" t="s">
        <v>103</v>
      </c>
      <c r="C54" s="1">
        <v>0.86536999999999997</v>
      </c>
      <c r="D54" s="1">
        <v>3.1076320000000002</v>
      </c>
      <c r="E54" s="1">
        <v>-1.8444266601308399</v>
      </c>
      <c r="F54" s="1">
        <v>2.31272550638968E-3</v>
      </c>
      <c r="G54" s="1">
        <v>3.1440839766687899E-2</v>
      </c>
    </row>
    <row r="55" spans="1:7" x14ac:dyDescent="0.25">
      <c r="A55" s="1" t="s">
        <v>104</v>
      </c>
      <c r="B55" s="1" t="s">
        <v>105</v>
      </c>
      <c r="C55" s="1">
        <v>3.7712330000000001</v>
      </c>
      <c r="D55" s="1">
        <v>7.6779E-2</v>
      </c>
      <c r="E55" s="1">
        <v>5.61818070768933</v>
      </c>
      <c r="F55" s="1">
        <v>3.0234967628872298E-4</v>
      </c>
      <c r="G55" s="1">
        <v>6.1798488204349101E-3</v>
      </c>
    </row>
    <row r="56" spans="1:7" x14ac:dyDescent="0.25">
      <c r="A56" s="1" t="s">
        <v>106</v>
      </c>
      <c r="B56" s="1" t="s">
        <v>107</v>
      </c>
      <c r="C56" s="1">
        <v>2.9256769999999999</v>
      </c>
      <c r="D56" s="1">
        <v>2.7016999999999999E-2</v>
      </c>
      <c r="E56" s="1">
        <v>6.7587592069427096</v>
      </c>
      <c r="F56" s="2">
        <v>5.7005909885490202E-5</v>
      </c>
      <c r="G56" s="1">
        <v>1.56493949073522E-3</v>
      </c>
    </row>
    <row r="57" spans="1:7" x14ac:dyDescent="0.25">
      <c r="A57" s="1" t="s">
        <v>108</v>
      </c>
      <c r="B57" s="1" t="s">
        <v>109</v>
      </c>
      <c r="C57" s="1">
        <v>2.4264990000000002</v>
      </c>
      <c r="D57" s="1">
        <v>1.6805E-2</v>
      </c>
      <c r="E57" s="1">
        <v>7.1738419126727804</v>
      </c>
      <c r="F57" s="1">
        <v>4.2488978470602901E-4</v>
      </c>
      <c r="G57" s="1">
        <v>8.1544459230284503E-3</v>
      </c>
    </row>
    <row r="58" spans="1:7" x14ac:dyDescent="0.25">
      <c r="A58" s="1" t="s">
        <v>110</v>
      </c>
      <c r="B58" s="1" t="s">
        <v>111</v>
      </c>
      <c r="C58" s="1">
        <v>0.65044199999999996</v>
      </c>
      <c r="D58" s="1">
        <v>8.532902</v>
      </c>
      <c r="E58" s="1">
        <v>-3.7135441563409199</v>
      </c>
      <c r="F58" s="2">
        <v>3.16315640547663E-7</v>
      </c>
      <c r="G58" s="2">
        <v>1.99155801694014E-5</v>
      </c>
    </row>
    <row r="59" spans="1:7" x14ac:dyDescent="0.25">
      <c r="A59" s="1" t="s">
        <v>112</v>
      </c>
      <c r="B59" s="1" t="s">
        <v>113</v>
      </c>
      <c r="C59" s="1">
        <v>0.63264100000000001</v>
      </c>
      <c r="D59" s="1">
        <v>9.1389999999999996E-3</v>
      </c>
      <c r="E59" s="1">
        <v>6.1132069338371604</v>
      </c>
      <c r="F59" s="1">
        <v>1.3064197452212899E-3</v>
      </c>
      <c r="G59" s="1">
        <v>2.0073903173483301E-2</v>
      </c>
    </row>
    <row r="60" spans="1:7" x14ac:dyDescent="0.25">
      <c r="A60" s="1" t="s">
        <v>114</v>
      </c>
      <c r="B60" s="1" t="s">
        <v>115</v>
      </c>
      <c r="C60" s="1">
        <v>2.1529E-2</v>
      </c>
      <c r="D60" s="1">
        <v>0.47687800000000002</v>
      </c>
      <c r="E60" s="1">
        <v>-4.4692670133837202</v>
      </c>
      <c r="F60" s="1">
        <v>1.1443647897725099E-3</v>
      </c>
      <c r="G60" s="1">
        <v>1.8083740584852299E-2</v>
      </c>
    </row>
    <row r="61" spans="1:7" x14ac:dyDescent="0.25">
      <c r="A61" s="1" t="s">
        <v>116</v>
      </c>
      <c r="B61" s="1" t="s">
        <v>117</v>
      </c>
      <c r="C61" s="1">
        <v>0.58548699999999998</v>
      </c>
      <c r="D61" s="1">
        <v>0</v>
      </c>
      <c r="E61" s="1" t="s">
        <v>4</v>
      </c>
      <c r="F61" s="1">
        <v>3.5140437867622401E-3</v>
      </c>
      <c r="G61" s="1">
        <v>4.3449230760128597E-2</v>
      </c>
    </row>
    <row r="62" spans="1:7" x14ac:dyDescent="0.25">
      <c r="A62" s="1" t="s">
        <v>118</v>
      </c>
      <c r="B62" s="1" t="s">
        <v>119</v>
      </c>
      <c r="C62" s="1">
        <v>0</v>
      </c>
      <c r="D62" s="1">
        <v>0.95724600000000004</v>
      </c>
      <c r="E62" s="1" t="e">
        <f>-Inf</f>
        <v>#NAME?</v>
      </c>
      <c r="F62" s="2">
        <v>4.7596160980091097E-5</v>
      </c>
      <c r="G62" s="1">
        <v>1.3547764367838899E-3</v>
      </c>
    </row>
    <row r="63" spans="1:7" x14ac:dyDescent="0.25">
      <c r="A63" s="1" t="s">
        <v>120</v>
      </c>
      <c r="B63" s="1" t="s">
        <v>121</v>
      </c>
      <c r="C63" s="1">
        <v>1.096946</v>
      </c>
      <c r="D63" s="1">
        <v>0</v>
      </c>
      <c r="E63" s="1" t="s">
        <v>4</v>
      </c>
      <c r="F63" s="2">
        <v>2.2657510336805299E-5</v>
      </c>
      <c r="G63" s="1">
        <v>7.3851472164295601E-4</v>
      </c>
    </row>
    <row r="64" spans="1:7" x14ac:dyDescent="0.25">
      <c r="A64" s="1" t="s">
        <v>122</v>
      </c>
      <c r="B64" s="1" t="s">
        <v>123</v>
      </c>
      <c r="C64" s="1">
        <v>0</v>
      </c>
      <c r="D64" s="1">
        <v>0.78225599999999995</v>
      </c>
      <c r="E64" s="1" t="e">
        <f>-Inf</f>
        <v>#NAME?</v>
      </c>
      <c r="F64" s="2">
        <v>3.9967538935613698E-5</v>
      </c>
      <c r="G64" s="1">
        <v>1.17611429548072E-3</v>
      </c>
    </row>
    <row r="65" spans="1:7" x14ac:dyDescent="0.25">
      <c r="A65" s="1" t="s">
        <v>124</v>
      </c>
      <c r="B65" s="1" t="s">
        <v>125</v>
      </c>
      <c r="C65" s="1">
        <v>2.9358599999999999</v>
      </c>
      <c r="D65" s="1">
        <v>9.0582999999999997E-2</v>
      </c>
      <c r="E65" s="1">
        <v>5.0183990424517404</v>
      </c>
      <c r="F65" s="1">
        <v>3.5514761774479899E-4</v>
      </c>
      <c r="G65" s="1">
        <v>7.0292466897799799E-3</v>
      </c>
    </row>
    <row r="66" spans="1:7" x14ac:dyDescent="0.25">
      <c r="A66" s="1" t="s">
        <v>126</v>
      </c>
      <c r="B66" s="1" t="s">
        <v>127</v>
      </c>
      <c r="C66" s="1">
        <v>0</v>
      </c>
      <c r="D66" s="1">
        <v>0.50021700000000002</v>
      </c>
      <c r="E66" s="1" t="e">
        <f>-Inf</f>
        <v>#NAME?</v>
      </c>
      <c r="F66" s="1">
        <v>3.5226692860580501E-3</v>
      </c>
      <c r="G66" s="1">
        <v>4.3531427234045003E-2</v>
      </c>
    </row>
    <row r="67" spans="1:7" x14ac:dyDescent="0.25">
      <c r="A67" s="1" t="s">
        <v>128</v>
      </c>
      <c r="B67" s="1" t="s">
        <v>129</v>
      </c>
      <c r="C67" s="1">
        <v>0</v>
      </c>
      <c r="D67" s="1">
        <v>1.316114</v>
      </c>
      <c r="E67" s="1" t="e">
        <f>-Inf</f>
        <v>#NAME?</v>
      </c>
      <c r="F67" s="2">
        <v>7.6769443685949996E-5</v>
      </c>
      <c r="G67" s="1">
        <v>2.0030673054293301E-3</v>
      </c>
    </row>
    <row r="68" spans="1:7" x14ac:dyDescent="0.25">
      <c r="A68" s="1" t="s">
        <v>130</v>
      </c>
      <c r="B68" s="1" t="s">
        <v>131</v>
      </c>
      <c r="C68" s="1">
        <v>4.7738509999999996</v>
      </c>
      <c r="D68" s="1">
        <v>0.23564299999999999</v>
      </c>
      <c r="E68" s="1">
        <v>4.3404788076885303</v>
      </c>
      <c r="F68" s="2">
        <v>8.93755830658801E-5</v>
      </c>
      <c r="G68" s="1">
        <v>2.2685237937957801E-3</v>
      </c>
    </row>
    <row r="69" spans="1:7" x14ac:dyDescent="0.25">
      <c r="A69" s="1" t="s">
        <v>132</v>
      </c>
      <c r="B69" s="1" t="s">
        <v>133</v>
      </c>
      <c r="C69" s="1">
        <v>0.26449</v>
      </c>
      <c r="D69" s="1">
        <v>2.1202920000000001</v>
      </c>
      <c r="E69" s="1">
        <v>-3.0029778797464401</v>
      </c>
      <c r="F69" s="1">
        <v>3.6308632954506201E-4</v>
      </c>
      <c r="G69" s="1">
        <v>7.16061806010418E-3</v>
      </c>
    </row>
    <row r="70" spans="1:7" x14ac:dyDescent="0.25">
      <c r="A70" s="1" t="s">
        <v>134</v>
      </c>
      <c r="B70" s="1" t="s">
        <v>135</v>
      </c>
      <c r="C70" s="1">
        <v>0.66244199999999998</v>
      </c>
      <c r="D70" s="1">
        <v>3.6036709999999998</v>
      </c>
      <c r="E70" s="1">
        <v>-2.4436012548972998</v>
      </c>
      <c r="F70" s="1">
        <v>1.55620852341166E-3</v>
      </c>
      <c r="G70" s="1">
        <v>2.30139861935761E-2</v>
      </c>
    </row>
    <row r="71" spans="1:7" x14ac:dyDescent="0.25">
      <c r="A71" s="1" t="s">
        <v>136</v>
      </c>
      <c r="B71" s="1" t="s">
        <v>137</v>
      </c>
      <c r="C71" s="1">
        <v>17.104754</v>
      </c>
      <c r="D71" s="1">
        <v>0.36983300000000002</v>
      </c>
      <c r="E71" s="1">
        <v>5.5313795838483504</v>
      </c>
      <c r="F71" s="2">
        <v>2.55651778933552E-6</v>
      </c>
      <c r="G71" s="1">
        <v>1.1914466306293E-4</v>
      </c>
    </row>
    <row r="72" spans="1:7" x14ac:dyDescent="0.25">
      <c r="A72" s="1" t="s">
        <v>138</v>
      </c>
      <c r="B72" s="1" t="s">
        <v>139</v>
      </c>
      <c r="C72" s="1">
        <v>0.228573</v>
      </c>
      <c r="D72" s="1">
        <v>1.39171</v>
      </c>
      <c r="E72" s="1">
        <v>-2.6061317168576101</v>
      </c>
      <c r="F72" s="1">
        <v>2.93401290639039E-3</v>
      </c>
      <c r="G72" s="1">
        <v>3.7815402790221497E-2</v>
      </c>
    </row>
    <row r="73" spans="1:7" x14ac:dyDescent="0.25">
      <c r="A73" s="1" t="s">
        <v>140</v>
      </c>
      <c r="B73" s="1" t="s">
        <v>141</v>
      </c>
      <c r="C73" s="1">
        <v>0.623726</v>
      </c>
      <c r="D73" s="1">
        <v>0</v>
      </c>
      <c r="E73" s="1" t="s">
        <v>4</v>
      </c>
      <c r="F73" s="1">
        <v>1.8568485562362101E-4</v>
      </c>
      <c r="G73" s="1">
        <v>4.1595221800352598E-3</v>
      </c>
    </row>
    <row r="74" spans="1:7" x14ac:dyDescent="0.25">
      <c r="A74" s="1" t="s">
        <v>142</v>
      </c>
      <c r="B74" s="1" t="s">
        <v>143</v>
      </c>
      <c r="C74" s="1">
        <v>1.5455E-2</v>
      </c>
      <c r="D74" s="1">
        <v>0.37319600000000003</v>
      </c>
      <c r="E74" s="1">
        <v>-4.5937879638286701</v>
      </c>
      <c r="F74" s="1">
        <v>3.5516767731693199E-3</v>
      </c>
      <c r="G74" s="1">
        <v>4.3804912233286503E-2</v>
      </c>
    </row>
    <row r="75" spans="1:7" x14ac:dyDescent="0.25">
      <c r="A75" s="1" t="s">
        <v>144</v>
      </c>
      <c r="B75" s="1" t="s">
        <v>145</v>
      </c>
      <c r="C75" s="1">
        <v>1.5895680000000001</v>
      </c>
      <c r="D75" s="1">
        <v>0</v>
      </c>
      <c r="E75" s="1" t="s">
        <v>4</v>
      </c>
      <c r="F75" s="2">
        <v>5.6448418618431097E-5</v>
      </c>
      <c r="G75" s="1">
        <v>1.5526787837534201E-3</v>
      </c>
    </row>
    <row r="76" spans="1:7" x14ac:dyDescent="0.25">
      <c r="A76" s="1" t="s">
        <v>146</v>
      </c>
      <c r="B76" s="1" t="s">
        <v>147</v>
      </c>
      <c r="C76" s="1">
        <v>0.42374200000000001</v>
      </c>
      <c r="D76" s="1">
        <v>1.707614</v>
      </c>
      <c r="E76" s="1">
        <v>-2.0107238594049699</v>
      </c>
      <c r="F76" s="1">
        <v>2.34214398176464E-4</v>
      </c>
      <c r="G76" s="1">
        <v>5.0266575284143699E-3</v>
      </c>
    </row>
    <row r="77" spans="1:7" x14ac:dyDescent="0.25">
      <c r="A77" s="1" t="s">
        <v>148</v>
      </c>
      <c r="B77" s="1" t="s">
        <v>149</v>
      </c>
      <c r="C77" s="1">
        <v>0.84276200000000001</v>
      </c>
      <c r="D77" s="1">
        <v>0</v>
      </c>
      <c r="E77" s="1" t="s">
        <v>4</v>
      </c>
      <c r="F77" s="1">
        <v>3.15105906550028E-3</v>
      </c>
      <c r="G77" s="1">
        <v>3.9966341828890299E-2</v>
      </c>
    </row>
    <row r="78" spans="1:7" x14ac:dyDescent="0.25">
      <c r="A78" s="1" t="s">
        <v>150</v>
      </c>
      <c r="B78" s="1" t="s">
        <v>151</v>
      </c>
      <c r="C78" s="1">
        <v>1.231922</v>
      </c>
      <c r="D78" s="1">
        <v>2.5880909999999999</v>
      </c>
      <c r="E78" s="1">
        <v>-1.07097743121384</v>
      </c>
      <c r="F78" s="1">
        <v>3.14938581769913E-3</v>
      </c>
      <c r="G78" s="1">
        <v>3.9950300317276997E-2</v>
      </c>
    </row>
    <row r="79" spans="1:7" x14ac:dyDescent="0.25">
      <c r="A79" s="1" t="s">
        <v>152</v>
      </c>
      <c r="B79" s="1" t="s">
        <v>153</v>
      </c>
      <c r="C79" s="1">
        <v>5.1412930000000001</v>
      </c>
      <c r="D79" s="1">
        <v>0.166186</v>
      </c>
      <c r="E79" s="1">
        <v>4.9512604775353797</v>
      </c>
      <c r="F79" s="1">
        <v>2.05576625411039E-3</v>
      </c>
      <c r="G79" s="1">
        <v>2.8682734642795801E-2</v>
      </c>
    </row>
    <row r="80" spans="1:7" x14ac:dyDescent="0.25">
      <c r="A80" s="1" t="s">
        <v>154</v>
      </c>
      <c r="B80" s="1" t="s">
        <v>155</v>
      </c>
      <c r="C80" s="1">
        <v>0.227267</v>
      </c>
      <c r="D80" s="1">
        <v>1.4298690000000001</v>
      </c>
      <c r="E80" s="1">
        <v>-2.65342285810046</v>
      </c>
      <c r="F80" s="1">
        <v>1.4119476241040499E-3</v>
      </c>
      <c r="G80" s="1">
        <v>2.13247300285982E-2</v>
      </c>
    </row>
    <row r="81" spans="1:7" x14ac:dyDescent="0.25">
      <c r="A81" s="1" t="s">
        <v>156</v>
      </c>
      <c r="B81" s="1" t="s">
        <v>157</v>
      </c>
      <c r="C81" s="1">
        <v>2.3511519999999999</v>
      </c>
      <c r="D81" s="1">
        <v>0</v>
      </c>
      <c r="E81" s="1" t="s">
        <v>4</v>
      </c>
      <c r="F81" s="2">
        <v>9.4542149472283499E-5</v>
      </c>
      <c r="G81" s="1">
        <v>2.3782698976735198E-3</v>
      </c>
    </row>
    <row r="82" spans="1:7" x14ac:dyDescent="0.25">
      <c r="A82" s="1" t="s">
        <v>158</v>
      </c>
      <c r="B82" s="1" t="s">
        <v>159</v>
      </c>
      <c r="C82" s="1">
        <v>1.082228</v>
      </c>
      <c r="D82" s="1">
        <v>6.0248119999999998</v>
      </c>
      <c r="E82" s="1">
        <v>-2.4769117506478802</v>
      </c>
      <c r="F82" s="1">
        <v>6.4608676455515099E-4</v>
      </c>
      <c r="G82" s="1">
        <v>1.1414821804641E-2</v>
      </c>
    </row>
    <row r="83" spans="1:7" x14ac:dyDescent="0.25">
      <c r="A83" s="1" t="s">
        <v>160</v>
      </c>
      <c r="B83" s="1" t="s">
        <v>161</v>
      </c>
      <c r="C83" s="1">
        <v>2.9458999999999999E-2</v>
      </c>
      <c r="D83" s="1">
        <v>1.103823</v>
      </c>
      <c r="E83" s="1">
        <v>-5.2276565834722399</v>
      </c>
      <c r="F83" s="1">
        <v>7.4875206440772404E-4</v>
      </c>
      <c r="G83" s="1">
        <v>1.2851630879671901E-2</v>
      </c>
    </row>
    <row r="84" spans="1:7" x14ac:dyDescent="0.25">
      <c r="A84" s="1" t="s">
        <v>162</v>
      </c>
      <c r="B84" s="1" t="s">
        <v>163</v>
      </c>
      <c r="C84" s="1">
        <v>8.3665730000000007</v>
      </c>
      <c r="D84" s="1">
        <v>0.235397</v>
      </c>
      <c r="E84" s="1">
        <v>5.1514689676809304</v>
      </c>
      <c r="F84" s="1">
        <v>2.4553880151332599E-4</v>
      </c>
      <c r="G84" s="1">
        <v>5.2183100008401199E-3</v>
      </c>
    </row>
    <row r="85" spans="1:7" x14ac:dyDescent="0.25">
      <c r="A85" s="1" t="s">
        <v>164</v>
      </c>
      <c r="B85" s="1" t="s">
        <v>165</v>
      </c>
      <c r="C85" s="1">
        <v>0</v>
      </c>
      <c r="D85" s="1">
        <v>0.38848300000000002</v>
      </c>
      <c r="E85" s="1" t="e">
        <f>-Inf</f>
        <v>#NAME?</v>
      </c>
      <c r="F85" s="1">
        <v>3.95551662932661E-3</v>
      </c>
      <c r="G85" s="1">
        <v>4.7470512857223701E-2</v>
      </c>
    </row>
    <row r="86" spans="1:7" x14ac:dyDescent="0.25">
      <c r="A86" s="1" t="s">
        <v>166</v>
      </c>
      <c r="B86" s="1" t="s">
        <v>167</v>
      </c>
      <c r="C86" s="1">
        <v>1.8482529999999999</v>
      </c>
      <c r="D86" s="1">
        <v>2.4500999999999998E-2</v>
      </c>
      <c r="E86" s="1">
        <v>6.23717781129284</v>
      </c>
      <c r="F86" s="1">
        <v>1.82946708945089E-3</v>
      </c>
      <c r="G86" s="1">
        <v>2.6165539960572699E-2</v>
      </c>
    </row>
    <row r="87" spans="1:7" x14ac:dyDescent="0.25">
      <c r="A87" s="1" t="s">
        <v>168</v>
      </c>
      <c r="B87" s="1" t="s">
        <v>169</v>
      </c>
      <c r="C87" s="1">
        <v>2.8500640000000002</v>
      </c>
      <c r="D87" s="1">
        <v>0.12709400000000001</v>
      </c>
      <c r="E87" s="1">
        <v>4.4870264876226997</v>
      </c>
      <c r="F87" s="1">
        <v>2.7365312513077801E-3</v>
      </c>
      <c r="G87" s="1">
        <v>3.5860175435367E-2</v>
      </c>
    </row>
    <row r="88" spans="1:7" x14ac:dyDescent="0.25">
      <c r="A88" s="1" t="s">
        <v>170</v>
      </c>
      <c r="B88" s="1" t="s">
        <v>171</v>
      </c>
      <c r="C88" s="1">
        <v>0.87434100000000003</v>
      </c>
      <c r="D88" s="1">
        <v>0</v>
      </c>
      <c r="E88" s="1" t="s">
        <v>4</v>
      </c>
      <c r="F88" s="1">
        <v>2.4052517159323899E-3</v>
      </c>
      <c r="G88" s="1">
        <v>3.2428320819386902E-2</v>
      </c>
    </row>
    <row r="89" spans="1:7" x14ac:dyDescent="0.25">
      <c r="A89" s="1" t="s">
        <v>172</v>
      </c>
      <c r="B89" s="1" t="s">
        <v>173</v>
      </c>
      <c r="C89" s="1">
        <v>0</v>
      </c>
      <c r="D89" s="1">
        <v>0.47348499999999999</v>
      </c>
      <c r="E89" s="1" t="e">
        <f>-Inf</f>
        <v>#NAME?</v>
      </c>
      <c r="F89" s="1">
        <v>6.4928750217627996E-4</v>
      </c>
      <c r="G89" s="1">
        <v>1.14607835348056E-2</v>
      </c>
    </row>
    <row r="90" spans="1:7" x14ac:dyDescent="0.25">
      <c r="A90" s="1" t="s">
        <v>174</v>
      </c>
      <c r="B90" s="1" t="s">
        <v>175</v>
      </c>
      <c r="C90" s="1">
        <v>9.1170670000000005</v>
      </c>
      <c r="D90" s="1">
        <v>2.7470000000000001E-2</v>
      </c>
      <c r="E90" s="1">
        <v>8.3745690571373999</v>
      </c>
      <c r="F90" s="2">
        <v>1.05116233023604E-7</v>
      </c>
      <c r="G90" s="2">
        <v>7.6791716838006706E-6</v>
      </c>
    </row>
    <row r="91" spans="1:7" x14ac:dyDescent="0.25">
      <c r="A91" s="1" t="s">
        <v>176</v>
      </c>
      <c r="B91" s="1" t="s">
        <v>177</v>
      </c>
      <c r="C91" s="1">
        <v>5.9573010000000002</v>
      </c>
      <c r="D91" s="1">
        <v>0.103274</v>
      </c>
      <c r="E91" s="1">
        <v>5.8501098590859399</v>
      </c>
      <c r="F91" s="2">
        <v>3.1198164529638303E-7</v>
      </c>
      <c r="G91" s="2">
        <v>1.9687759148359399E-5</v>
      </c>
    </row>
    <row r="92" spans="1:7" x14ac:dyDescent="0.25">
      <c r="A92" s="1" t="s">
        <v>178</v>
      </c>
      <c r="B92" s="1" t="s">
        <v>179</v>
      </c>
      <c r="C92" s="1">
        <v>3.561623</v>
      </c>
      <c r="D92" s="1">
        <v>2.4514999999999999E-2</v>
      </c>
      <c r="E92" s="1">
        <v>7.18272624250889</v>
      </c>
      <c r="F92" s="2">
        <v>3.26118221773532E-5</v>
      </c>
      <c r="G92" s="1">
        <v>9.97118127948543E-4</v>
      </c>
    </row>
    <row r="93" spans="1:7" x14ac:dyDescent="0.25">
      <c r="A93" s="1" t="s">
        <v>180</v>
      </c>
      <c r="B93" s="1" t="s">
        <v>181</v>
      </c>
      <c r="C93" s="1">
        <v>20.358362</v>
      </c>
      <c r="D93" s="1">
        <v>0.14433799999999999</v>
      </c>
      <c r="E93" s="1">
        <v>7.1400265095046596</v>
      </c>
      <c r="F93" s="2">
        <v>1.45184080869028E-12</v>
      </c>
      <c r="G93" s="2">
        <v>3.4773404143899302E-10</v>
      </c>
    </row>
    <row r="94" spans="1:7" x14ac:dyDescent="0.25">
      <c r="A94" s="1" t="s">
        <v>182</v>
      </c>
      <c r="B94" s="1" t="s">
        <v>183</v>
      </c>
      <c r="C94" s="1">
        <v>1.077909</v>
      </c>
      <c r="D94" s="1">
        <v>0</v>
      </c>
      <c r="E94" s="1" t="s">
        <v>4</v>
      </c>
      <c r="F94" s="1">
        <v>2.8950246588013802E-3</v>
      </c>
      <c r="G94" s="1">
        <v>3.7437851342346999E-2</v>
      </c>
    </row>
    <row r="95" spans="1:7" x14ac:dyDescent="0.25">
      <c r="A95" s="1" t="s">
        <v>184</v>
      </c>
      <c r="B95" s="1" t="s">
        <v>185</v>
      </c>
      <c r="C95" s="1">
        <v>5.4796709999999997</v>
      </c>
      <c r="D95" s="1">
        <v>6.4070000000000002E-2</v>
      </c>
      <c r="E95" s="1">
        <v>6.4182964755026797</v>
      </c>
      <c r="F95" s="2">
        <v>6.1372447195359202E-5</v>
      </c>
      <c r="G95" s="1">
        <v>1.66467185422858E-3</v>
      </c>
    </row>
    <row r="96" spans="1:7" x14ac:dyDescent="0.25">
      <c r="A96" s="1" t="s">
        <v>186</v>
      </c>
      <c r="B96" s="1" t="s">
        <v>187</v>
      </c>
      <c r="C96" s="1">
        <v>1.0977000000000001E-2</v>
      </c>
      <c r="D96" s="1">
        <v>1.1331709999999999</v>
      </c>
      <c r="E96" s="1">
        <v>-6.6897379542564197</v>
      </c>
      <c r="F96" s="2">
        <v>6.4346515053510702E-9</v>
      </c>
      <c r="G96" s="2">
        <v>6.3598743248578099E-7</v>
      </c>
    </row>
    <row r="97" spans="1:7" x14ac:dyDescent="0.25">
      <c r="A97" s="1" t="s">
        <v>188</v>
      </c>
      <c r="B97" s="1" t="s">
        <v>189</v>
      </c>
      <c r="C97" s="1">
        <v>0</v>
      </c>
      <c r="D97" s="1">
        <v>0.78502899999999998</v>
      </c>
      <c r="E97" s="1" t="e">
        <f>-Inf</f>
        <v>#NAME?</v>
      </c>
      <c r="F97" s="2">
        <v>4.8669979774808101E-7</v>
      </c>
      <c r="G97" s="2">
        <v>2.89771344013864E-5</v>
      </c>
    </row>
    <row r="98" spans="1:7" x14ac:dyDescent="0.25">
      <c r="A98" s="1" t="s">
        <v>190</v>
      </c>
      <c r="B98" s="1" t="s">
        <v>191</v>
      </c>
      <c r="C98" s="1">
        <v>1.89202</v>
      </c>
      <c r="D98" s="1">
        <v>0</v>
      </c>
      <c r="E98" s="1" t="s">
        <v>4</v>
      </c>
      <c r="F98" s="2">
        <v>2.8386067568234501E-5</v>
      </c>
      <c r="G98" s="1">
        <v>8.8811676560692399E-4</v>
      </c>
    </row>
    <row r="99" spans="1:7" x14ac:dyDescent="0.25">
      <c r="A99" s="1" t="s">
        <v>192</v>
      </c>
      <c r="B99" s="1" t="s">
        <v>193</v>
      </c>
      <c r="C99" s="1">
        <v>0</v>
      </c>
      <c r="D99" s="1">
        <v>0.379247</v>
      </c>
      <c r="E99" s="1" t="e">
        <f>-Inf</f>
        <v>#NAME?</v>
      </c>
      <c r="F99" s="1">
        <v>3.2904475762840098E-3</v>
      </c>
      <c r="G99" s="1">
        <v>4.1318215352331898E-2</v>
      </c>
    </row>
    <row r="100" spans="1:7" x14ac:dyDescent="0.25">
      <c r="A100" s="1" t="s">
        <v>194</v>
      </c>
      <c r="B100" s="1" t="s">
        <v>195</v>
      </c>
      <c r="C100" s="1">
        <v>5.5829999999999998E-2</v>
      </c>
      <c r="D100" s="1">
        <v>0.62729100000000004</v>
      </c>
      <c r="E100" s="1">
        <v>-3.4900224026317002</v>
      </c>
      <c r="F100" s="1">
        <v>7.0381614187908304E-4</v>
      </c>
      <c r="G100" s="1">
        <v>1.2242640953160199E-2</v>
      </c>
    </row>
    <row r="101" spans="1:7" x14ac:dyDescent="0.25">
      <c r="A101" s="1" t="s">
        <v>196</v>
      </c>
      <c r="B101" s="1" t="s">
        <v>197</v>
      </c>
      <c r="C101" s="1">
        <v>0</v>
      </c>
      <c r="D101" s="1">
        <v>0.50453400000000004</v>
      </c>
      <c r="E101" s="1" t="e">
        <f>-Inf</f>
        <v>#NAME?</v>
      </c>
      <c r="F101" s="1">
        <v>7.3377721588863999E-4</v>
      </c>
      <c r="G101" s="1">
        <v>1.26587640523301E-2</v>
      </c>
    </row>
    <row r="102" spans="1:7" x14ac:dyDescent="0.25">
      <c r="A102" s="1" t="s">
        <v>198</v>
      </c>
      <c r="B102" s="1" t="s">
        <v>199</v>
      </c>
      <c r="C102" s="1">
        <v>9.9898000000000001E-2</v>
      </c>
      <c r="D102" s="1">
        <v>0.96134500000000001</v>
      </c>
      <c r="E102" s="1">
        <v>-3.2665265670160601</v>
      </c>
      <c r="F102" s="1">
        <v>3.4353812345486101E-3</v>
      </c>
      <c r="G102" s="1">
        <v>4.2721391768303099E-2</v>
      </c>
    </row>
    <row r="103" spans="1:7" x14ac:dyDescent="0.25">
      <c r="A103" s="1" t="s">
        <v>200</v>
      </c>
      <c r="B103" s="1" t="s">
        <v>201</v>
      </c>
      <c r="C103" s="1">
        <v>1.1417E-2</v>
      </c>
      <c r="D103" s="1">
        <v>0.58293799999999996</v>
      </c>
      <c r="E103" s="1">
        <v>-5.6740869353897301</v>
      </c>
      <c r="F103" s="1">
        <v>2.4878501065389298E-4</v>
      </c>
      <c r="G103" s="1">
        <v>5.2674650120286401E-3</v>
      </c>
    </row>
    <row r="104" spans="1:7" x14ac:dyDescent="0.25">
      <c r="A104" s="1" t="s">
        <v>202</v>
      </c>
      <c r="B104" s="1" t="s">
        <v>203</v>
      </c>
      <c r="C104" s="1">
        <v>6.5050000000000004E-3</v>
      </c>
      <c r="D104" s="1">
        <v>0.41382400000000003</v>
      </c>
      <c r="E104" s="1">
        <v>-5.9913244505209304</v>
      </c>
      <c r="F104" s="1">
        <v>2.6628510948522701E-3</v>
      </c>
      <c r="G104" s="1">
        <v>3.5114155295358503E-2</v>
      </c>
    </row>
    <row r="105" spans="1:7" x14ac:dyDescent="0.25">
      <c r="A105" s="1" t="s">
        <v>204</v>
      </c>
      <c r="B105" s="1" t="s">
        <v>205</v>
      </c>
      <c r="C105" s="1">
        <v>7.2762909999999996</v>
      </c>
      <c r="D105" s="1">
        <v>1.6855999999999999E-2</v>
      </c>
      <c r="E105" s="1">
        <v>8.7537972122128398</v>
      </c>
      <c r="F105" s="2">
        <v>3.5853798743361201E-6</v>
      </c>
      <c r="G105" s="1">
        <v>1.59013728571403E-4</v>
      </c>
    </row>
    <row r="106" spans="1:7" x14ac:dyDescent="0.25">
      <c r="A106" s="1" t="s">
        <v>206</v>
      </c>
      <c r="B106" s="1" t="s">
        <v>207</v>
      </c>
      <c r="C106" s="1">
        <v>1.275037</v>
      </c>
      <c r="D106" s="1">
        <v>2.8337000000000001E-2</v>
      </c>
      <c r="E106" s="1">
        <v>5.4917082725350204</v>
      </c>
      <c r="F106" s="2">
        <v>1.71195453348085E-6</v>
      </c>
      <c r="G106" s="2">
        <v>8.4908007272090205E-5</v>
      </c>
    </row>
    <row r="107" spans="1:7" x14ac:dyDescent="0.25">
      <c r="A107" s="1" t="s">
        <v>208</v>
      </c>
      <c r="B107" s="1" t="s">
        <v>209</v>
      </c>
      <c r="C107" s="1">
        <v>1.219511</v>
      </c>
      <c r="D107" s="1">
        <v>0</v>
      </c>
      <c r="E107" s="1" t="s">
        <v>4</v>
      </c>
      <c r="F107" s="2">
        <v>6.97793451520148E-6</v>
      </c>
      <c r="G107" s="1">
        <v>2.7609691209959099E-4</v>
      </c>
    </row>
    <row r="108" spans="1:7" x14ac:dyDescent="0.25">
      <c r="A108" s="1" t="s">
        <v>210</v>
      </c>
      <c r="B108" s="1" t="s">
        <v>209</v>
      </c>
      <c r="C108" s="1">
        <v>1.7140310000000001</v>
      </c>
      <c r="D108" s="1">
        <v>0</v>
      </c>
      <c r="E108" s="1" t="s">
        <v>4</v>
      </c>
      <c r="F108" s="2">
        <v>2.4265822400063601E-6</v>
      </c>
      <c r="G108" s="1">
        <v>1.13860556387184E-4</v>
      </c>
    </row>
    <row r="109" spans="1:7" x14ac:dyDescent="0.25">
      <c r="A109" s="1" t="s">
        <v>211</v>
      </c>
      <c r="B109" s="1" t="s">
        <v>212</v>
      </c>
      <c r="C109" s="1">
        <v>0.12659500000000001</v>
      </c>
      <c r="D109" s="1">
        <v>0.50947100000000001</v>
      </c>
      <c r="E109" s="1">
        <v>-2.0087796027837599</v>
      </c>
      <c r="F109" s="1">
        <v>2.2771254528900801E-3</v>
      </c>
      <c r="G109" s="1">
        <v>3.1052762386874499E-2</v>
      </c>
    </row>
    <row r="110" spans="1:7" x14ac:dyDescent="0.25">
      <c r="A110" s="1" t="s">
        <v>213</v>
      </c>
      <c r="B110" s="1" t="s">
        <v>214</v>
      </c>
      <c r="C110" s="1">
        <v>9.1411999999999993E-2</v>
      </c>
      <c r="D110" s="1">
        <v>0.94641399999999998</v>
      </c>
      <c r="E110" s="1">
        <v>-3.37201594428385</v>
      </c>
      <c r="F110" s="1">
        <v>3.7658519332554102E-3</v>
      </c>
      <c r="G110" s="1">
        <v>4.5803536270619297E-2</v>
      </c>
    </row>
    <row r="111" spans="1:7" x14ac:dyDescent="0.25">
      <c r="A111" s="1" t="s">
        <v>215</v>
      </c>
      <c r="B111" s="1" t="s">
        <v>216</v>
      </c>
      <c r="C111" s="1">
        <v>2.4519959999999998</v>
      </c>
      <c r="D111" s="1">
        <v>3.1788999999999998E-2</v>
      </c>
      <c r="E111" s="1">
        <v>6.2692851815798196</v>
      </c>
      <c r="F111" s="1">
        <v>3.22869569906367E-3</v>
      </c>
      <c r="G111" s="1">
        <v>4.0740194303382903E-2</v>
      </c>
    </row>
    <row r="112" spans="1:7" x14ac:dyDescent="0.25">
      <c r="A112" s="1" t="s">
        <v>217</v>
      </c>
      <c r="B112" s="1" t="s">
        <v>218</v>
      </c>
      <c r="C112" s="1">
        <v>1.2975779999999999</v>
      </c>
      <c r="D112" s="1">
        <v>0</v>
      </c>
      <c r="E112" s="1" t="s">
        <v>4</v>
      </c>
      <c r="F112" s="2">
        <v>4.1356250317475198E-6</v>
      </c>
      <c r="G112" s="1">
        <v>1.79228331755859E-4</v>
      </c>
    </row>
    <row r="113" spans="1:7" x14ac:dyDescent="0.25">
      <c r="A113" s="1" t="s">
        <v>219</v>
      </c>
      <c r="B113" s="1" t="s">
        <v>220</v>
      </c>
      <c r="C113" s="1">
        <v>0.78340399999999999</v>
      </c>
      <c r="D113" s="1">
        <v>1.1447000000000001E-2</v>
      </c>
      <c r="E113" s="1">
        <v>6.09671503939028</v>
      </c>
      <c r="F113" s="1">
        <v>1.3939180851534299E-4</v>
      </c>
      <c r="G113" s="1">
        <v>3.2824777337534801E-3</v>
      </c>
    </row>
    <row r="114" spans="1:7" x14ac:dyDescent="0.25">
      <c r="A114" s="1" t="s">
        <v>221</v>
      </c>
      <c r="B114" s="1" t="s">
        <v>222</v>
      </c>
      <c r="C114" s="1">
        <v>1.6284879999999999</v>
      </c>
      <c r="D114" s="1">
        <v>1.897E-3</v>
      </c>
      <c r="E114" s="1">
        <v>9.7455976947565706</v>
      </c>
      <c r="F114" s="2">
        <v>1.1356637719174701E-6</v>
      </c>
      <c r="G114" s="2">
        <v>5.9759317275710602E-5</v>
      </c>
    </row>
    <row r="115" spans="1:7" x14ac:dyDescent="0.25">
      <c r="A115" s="1" t="s">
        <v>223</v>
      </c>
      <c r="B115" s="1" t="s">
        <v>224</v>
      </c>
      <c r="C115" s="1">
        <v>1.6149999999999999E-3</v>
      </c>
      <c r="D115" s="1">
        <v>0.57999699999999998</v>
      </c>
      <c r="E115" s="1">
        <v>-8.48836746286071</v>
      </c>
      <c r="F115" s="1">
        <v>1.17044460006424E-4</v>
      </c>
      <c r="G115" s="1">
        <v>2.8401378217323301E-3</v>
      </c>
    </row>
    <row r="116" spans="1:7" x14ac:dyDescent="0.25">
      <c r="A116" s="1" t="s">
        <v>225</v>
      </c>
      <c r="B116" s="1" t="s">
        <v>226</v>
      </c>
      <c r="C116" s="1">
        <v>0.86063699999999999</v>
      </c>
      <c r="D116" s="1">
        <v>3.1538279999999999</v>
      </c>
      <c r="E116" s="1">
        <v>-1.8736272119304</v>
      </c>
      <c r="F116" s="1">
        <v>1.62125109888722E-3</v>
      </c>
      <c r="G116" s="1">
        <v>2.3792040927946199E-2</v>
      </c>
    </row>
    <row r="117" spans="1:7" x14ac:dyDescent="0.25">
      <c r="A117" s="1" t="s">
        <v>227</v>
      </c>
      <c r="B117" s="1" t="s">
        <v>228</v>
      </c>
      <c r="C117" s="1">
        <v>1.2962E-2</v>
      </c>
      <c r="D117" s="1">
        <v>0.41175</v>
      </c>
      <c r="E117" s="1">
        <v>-4.9894084056699599</v>
      </c>
      <c r="F117" s="1">
        <v>9.1787783810992098E-4</v>
      </c>
      <c r="G117" s="1">
        <v>1.5140582037024199E-2</v>
      </c>
    </row>
    <row r="118" spans="1:7" x14ac:dyDescent="0.25">
      <c r="A118" s="1" t="s">
        <v>229</v>
      </c>
      <c r="B118" s="1" t="s">
        <v>230</v>
      </c>
      <c r="C118" s="1">
        <v>8.7280829999999998</v>
      </c>
      <c r="D118" s="1">
        <v>3.7471999999999998E-2</v>
      </c>
      <c r="E118" s="1">
        <v>7.8637080299069204</v>
      </c>
      <c r="F118" s="2">
        <v>2.5739395939804499E-6</v>
      </c>
      <c r="G118" s="1">
        <v>1.19804396682221E-4</v>
      </c>
    </row>
    <row r="119" spans="1:7" x14ac:dyDescent="0.25">
      <c r="A119" s="1" t="s">
        <v>231</v>
      </c>
      <c r="B119" s="1" t="s">
        <v>232</v>
      </c>
      <c r="C119" s="1">
        <v>4.241225</v>
      </c>
      <c r="D119" s="1">
        <v>0</v>
      </c>
      <c r="E119" s="1" t="s">
        <v>4</v>
      </c>
      <c r="F119" s="2">
        <v>1.5723897870374301E-5</v>
      </c>
      <c r="G119" s="1">
        <v>5.4401424206913405E-4</v>
      </c>
    </row>
    <row r="120" spans="1:7" x14ac:dyDescent="0.25">
      <c r="A120" s="1" t="s">
        <v>233</v>
      </c>
      <c r="B120" s="1" t="s">
        <v>234</v>
      </c>
      <c r="C120" s="1">
        <v>2.4621040000000001</v>
      </c>
      <c r="D120" s="1">
        <v>2.2141000000000001E-2</v>
      </c>
      <c r="E120" s="1">
        <v>6.7970275097231898</v>
      </c>
      <c r="F120" s="1">
        <v>3.3728669362894601E-4</v>
      </c>
      <c r="G120" s="1">
        <v>6.7454887068921004E-3</v>
      </c>
    </row>
    <row r="121" spans="1:7" x14ac:dyDescent="0.25">
      <c r="A121" s="1" t="s">
        <v>235</v>
      </c>
      <c r="B121" s="1" t="s">
        <v>236</v>
      </c>
      <c r="C121" s="1">
        <v>75.200051000000002</v>
      </c>
      <c r="D121" s="1">
        <v>3.2578369999999999</v>
      </c>
      <c r="E121" s="1">
        <v>4.5287473121893198</v>
      </c>
      <c r="F121" s="1">
        <v>3.5207814497371899E-3</v>
      </c>
      <c r="G121" s="1">
        <v>4.3517870982959998E-2</v>
      </c>
    </row>
    <row r="122" spans="1:7" x14ac:dyDescent="0.25">
      <c r="A122" s="1" t="s">
        <v>237</v>
      </c>
      <c r="B122" s="1" t="s">
        <v>238</v>
      </c>
      <c r="C122" s="1">
        <v>3.6117000000000003E-2</v>
      </c>
      <c r="D122" s="1">
        <v>2.1073659999999999</v>
      </c>
      <c r="E122" s="1">
        <v>-5.8666190252767398</v>
      </c>
      <c r="F122" s="2">
        <v>1.43836040004537E-5</v>
      </c>
      <c r="G122" s="1">
        <v>5.0599390182961103E-4</v>
      </c>
    </row>
    <row r="123" spans="1:7" x14ac:dyDescent="0.25">
      <c r="A123" s="1" t="s">
        <v>239</v>
      </c>
      <c r="B123" s="1" t="s">
        <v>240</v>
      </c>
      <c r="C123" s="1">
        <v>7.5160169999999997</v>
      </c>
      <c r="D123" s="1">
        <v>0.34748499999999999</v>
      </c>
      <c r="E123" s="1">
        <v>4.4349457229030502</v>
      </c>
      <c r="F123" s="1">
        <v>1.5678683167148801E-3</v>
      </c>
      <c r="G123" s="1">
        <v>2.31413284334973E-2</v>
      </c>
    </row>
    <row r="124" spans="1:7" x14ac:dyDescent="0.25">
      <c r="A124" s="1" t="s">
        <v>241</v>
      </c>
      <c r="B124" s="1" t="s">
        <v>242</v>
      </c>
      <c r="C124" s="1">
        <v>21.309054</v>
      </c>
      <c r="D124" s="1">
        <v>0.16952400000000001</v>
      </c>
      <c r="E124" s="1">
        <v>6.97383320261177</v>
      </c>
      <c r="F124" s="2">
        <v>4.9913474273461902E-10</v>
      </c>
      <c r="G124" s="2">
        <v>6.5357255498395304E-8</v>
      </c>
    </row>
    <row r="125" spans="1:7" x14ac:dyDescent="0.25">
      <c r="A125" s="1" t="s">
        <v>243</v>
      </c>
      <c r="B125" s="1" t="s">
        <v>244</v>
      </c>
      <c r="C125" s="1">
        <v>7.5113089999999998</v>
      </c>
      <c r="D125" s="1">
        <v>0.62569200000000003</v>
      </c>
      <c r="E125" s="1">
        <v>3.5855397857225402</v>
      </c>
      <c r="F125" s="1">
        <v>1.30810378048289E-3</v>
      </c>
      <c r="G125" s="1">
        <v>2.0093156281147901E-2</v>
      </c>
    </row>
    <row r="126" spans="1:7" x14ac:dyDescent="0.25">
      <c r="A126" s="1" t="s">
        <v>245</v>
      </c>
      <c r="B126" s="1" t="s">
        <v>246</v>
      </c>
      <c r="C126" s="1">
        <v>2.0218500000000001</v>
      </c>
      <c r="D126" s="1">
        <v>1.6167999999999998E-2</v>
      </c>
      <c r="E126" s="1">
        <v>6.9663909313607402</v>
      </c>
      <c r="F126" s="1">
        <v>7.6914763881306199E-4</v>
      </c>
      <c r="G126" s="1">
        <v>1.3128033143073099E-2</v>
      </c>
    </row>
    <row r="127" spans="1:7" x14ac:dyDescent="0.25">
      <c r="A127" s="1" t="s">
        <v>247</v>
      </c>
      <c r="B127" s="1" t="s">
        <v>248</v>
      </c>
      <c r="C127" s="1">
        <v>16.239663</v>
      </c>
      <c r="D127" s="1">
        <v>0.48059800000000003</v>
      </c>
      <c r="E127" s="1">
        <v>5.0785472395577704</v>
      </c>
      <c r="F127" s="2">
        <v>1.5238537057264301E-6</v>
      </c>
      <c r="G127" s="2">
        <v>7.7113930924195402E-5</v>
      </c>
    </row>
    <row r="128" spans="1:7" x14ac:dyDescent="0.25">
      <c r="A128" s="1" t="s">
        <v>249</v>
      </c>
      <c r="B128" s="1" t="s">
        <v>250</v>
      </c>
      <c r="C128" s="1">
        <v>3.717009</v>
      </c>
      <c r="D128" s="1">
        <v>0.12482699999999999</v>
      </c>
      <c r="E128" s="1">
        <v>4.8961402543259798</v>
      </c>
      <c r="F128" s="1">
        <v>1.4025547321786301E-3</v>
      </c>
      <c r="G128" s="1">
        <v>2.12105205915014E-2</v>
      </c>
    </row>
    <row r="129" spans="1:7" x14ac:dyDescent="0.25">
      <c r="A129" s="1" t="s">
        <v>251</v>
      </c>
      <c r="B129" s="1" t="s">
        <v>252</v>
      </c>
      <c r="C129" s="1">
        <v>0.68974100000000005</v>
      </c>
      <c r="D129" s="1">
        <v>0</v>
      </c>
      <c r="E129" s="1" t="s">
        <v>4</v>
      </c>
      <c r="F129" s="1">
        <v>2.15230715753032E-3</v>
      </c>
      <c r="G129" s="1">
        <v>2.9731933793040899E-2</v>
      </c>
    </row>
    <row r="130" spans="1:7" x14ac:dyDescent="0.25">
      <c r="A130" s="1" t="s">
        <v>253</v>
      </c>
      <c r="B130" s="1" t="s">
        <v>254</v>
      </c>
      <c r="C130" s="1">
        <v>7.1458999999999995E-2</v>
      </c>
      <c r="D130" s="1">
        <v>2.8443770000000002</v>
      </c>
      <c r="E130" s="1">
        <v>-5.3148531604531097</v>
      </c>
      <c r="F130" s="2">
        <v>2.6111032551529398E-7</v>
      </c>
      <c r="G130" s="2">
        <v>1.6824799756973801E-5</v>
      </c>
    </row>
    <row r="131" spans="1:7" x14ac:dyDescent="0.25">
      <c r="A131" s="1" t="s">
        <v>255</v>
      </c>
      <c r="B131" s="1" t="s">
        <v>256</v>
      </c>
      <c r="C131" s="1">
        <v>83.921593000000001</v>
      </c>
      <c r="D131" s="1">
        <v>1.0280739999999999</v>
      </c>
      <c r="E131" s="1">
        <v>6.3510260459225902</v>
      </c>
      <c r="F131" s="2">
        <v>5.7312093134133101E-11</v>
      </c>
      <c r="G131" s="2">
        <v>9.46367550183069E-9</v>
      </c>
    </row>
    <row r="132" spans="1:7" x14ac:dyDescent="0.25">
      <c r="A132" s="1" t="s">
        <v>257</v>
      </c>
      <c r="B132" s="1" t="s">
        <v>258</v>
      </c>
      <c r="C132" s="1">
        <v>0</v>
      </c>
      <c r="D132" s="1">
        <v>0.37790200000000002</v>
      </c>
      <c r="E132" s="1" t="e">
        <f>-Inf</f>
        <v>#NAME?</v>
      </c>
      <c r="F132" s="1">
        <v>3.6302122185020102E-3</v>
      </c>
      <c r="G132" s="1">
        <v>4.4545282185244402E-2</v>
      </c>
    </row>
    <row r="133" spans="1:7" x14ac:dyDescent="0.25">
      <c r="A133" s="1" t="s">
        <v>259</v>
      </c>
      <c r="B133" s="1" t="s">
        <v>260</v>
      </c>
      <c r="C133" s="1">
        <v>0</v>
      </c>
      <c r="D133" s="1">
        <v>0.63013300000000005</v>
      </c>
      <c r="E133" s="1" t="e">
        <f>-Inf</f>
        <v>#NAME?</v>
      </c>
      <c r="F133" s="1">
        <v>1.03021505517888E-3</v>
      </c>
      <c r="G133" s="1">
        <v>1.66284883937474E-2</v>
      </c>
    </row>
    <row r="134" spans="1:7" x14ac:dyDescent="0.25">
      <c r="A134" s="1" t="s">
        <v>261</v>
      </c>
      <c r="B134" s="1" t="s">
        <v>262</v>
      </c>
      <c r="C134" s="1">
        <v>0</v>
      </c>
      <c r="D134" s="1">
        <v>0.57175699999999996</v>
      </c>
      <c r="E134" s="1" t="e">
        <f>-Inf</f>
        <v>#NAME?</v>
      </c>
      <c r="F134" s="2">
        <v>5.63017552564616E-5</v>
      </c>
      <c r="G134" s="1">
        <v>1.55130133558844E-3</v>
      </c>
    </row>
    <row r="135" spans="1:7" x14ac:dyDescent="0.25">
      <c r="A135" s="1" t="s">
        <v>263</v>
      </c>
      <c r="B135" s="1" t="s">
        <v>264</v>
      </c>
      <c r="C135" s="1">
        <v>6.6452030000000004</v>
      </c>
      <c r="D135" s="1">
        <v>0</v>
      </c>
      <c r="E135" s="1" t="s">
        <v>4</v>
      </c>
      <c r="F135" s="2">
        <v>8.8361526426951797E-13</v>
      </c>
      <c r="G135" s="2">
        <v>2.2227922634159099E-10</v>
      </c>
    </row>
    <row r="136" spans="1:7" x14ac:dyDescent="0.25">
      <c r="A136" s="1" t="s">
        <v>265</v>
      </c>
      <c r="B136" s="1" t="s">
        <v>266</v>
      </c>
      <c r="C136" s="1">
        <v>0</v>
      </c>
      <c r="D136" s="1">
        <v>0.94532099999999997</v>
      </c>
      <c r="E136" s="1" t="e">
        <f>-Inf</f>
        <v>#NAME?</v>
      </c>
      <c r="F136" s="1">
        <v>1.7526809378836999E-4</v>
      </c>
      <c r="G136" s="1">
        <v>3.9677682464204101E-3</v>
      </c>
    </row>
    <row r="137" spans="1:7" x14ac:dyDescent="0.25">
      <c r="A137" s="1" t="s">
        <v>267</v>
      </c>
      <c r="B137" s="1" t="s">
        <v>268</v>
      </c>
      <c r="C137" s="1">
        <v>1.0498499999999999</v>
      </c>
      <c r="D137" s="1">
        <v>8.7455350000000003</v>
      </c>
      <c r="E137" s="1">
        <v>-3.05836342850177</v>
      </c>
      <c r="F137" s="2">
        <v>4.9369274490122397E-6</v>
      </c>
      <c r="G137" s="1">
        <v>2.0742026683642401E-4</v>
      </c>
    </row>
    <row r="138" spans="1:7" x14ac:dyDescent="0.25">
      <c r="A138" s="1" t="s">
        <v>269</v>
      </c>
      <c r="B138" s="1" t="s">
        <v>270</v>
      </c>
      <c r="C138" s="1">
        <v>0</v>
      </c>
      <c r="D138" s="1">
        <v>0.49192599999999997</v>
      </c>
      <c r="E138" s="1" t="e">
        <f>-Inf</f>
        <v>#NAME?</v>
      </c>
      <c r="F138" s="1">
        <v>1.42256459370791E-3</v>
      </c>
      <c r="G138" s="1">
        <v>2.1465931161324201E-2</v>
      </c>
    </row>
    <row r="139" spans="1:7" x14ac:dyDescent="0.25">
      <c r="A139" s="1" t="s">
        <v>271</v>
      </c>
      <c r="B139" s="1" t="s">
        <v>272</v>
      </c>
      <c r="C139" s="1">
        <v>0</v>
      </c>
      <c r="D139" s="1">
        <v>0.58065599999999995</v>
      </c>
      <c r="E139" s="1" t="e">
        <f>-Inf</f>
        <v>#NAME?</v>
      </c>
      <c r="F139" s="1">
        <v>1.86996076788155E-3</v>
      </c>
      <c r="G139" s="1">
        <v>2.6614988977687999E-2</v>
      </c>
    </row>
    <row r="140" spans="1:7" x14ac:dyDescent="0.25">
      <c r="A140" s="1" t="s">
        <v>273</v>
      </c>
      <c r="B140" s="1" t="s">
        <v>274</v>
      </c>
      <c r="C140" s="1">
        <v>4.6910610000000004</v>
      </c>
      <c r="D140" s="1">
        <v>0.24254600000000001</v>
      </c>
      <c r="E140" s="1">
        <v>4.2735839686525496</v>
      </c>
      <c r="F140" s="1">
        <v>3.12412803385452E-4</v>
      </c>
      <c r="G140" s="1">
        <v>6.3437091308836298E-3</v>
      </c>
    </row>
    <row r="141" spans="1:7" x14ac:dyDescent="0.25">
      <c r="A141" s="1" t="s">
        <v>275</v>
      </c>
      <c r="B141" s="1" t="s">
        <v>276</v>
      </c>
      <c r="C141" s="1">
        <v>8.9026440000000004</v>
      </c>
      <c r="D141" s="1">
        <v>0.57836299999999996</v>
      </c>
      <c r="E141" s="1">
        <v>3.9441867004595998</v>
      </c>
      <c r="F141" s="1">
        <v>2.0888410884676999E-3</v>
      </c>
      <c r="G141" s="1">
        <v>2.9036383518877999E-2</v>
      </c>
    </row>
    <row r="142" spans="1:7" x14ac:dyDescent="0.25">
      <c r="A142" s="1" t="s">
        <v>277</v>
      </c>
      <c r="B142" s="1" t="s">
        <v>278</v>
      </c>
      <c r="C142" s="1">
        <v>0</v>
      </c>
      <c r="D142" s="1">
        <v>0.30427799999999999</v>
      </c>
      <c r="E142" s="1" t="e">
        <f>-Inf</f>
        <v>#NAME?</v>
      </c>
      <c r="F142" s="1">
        <v>1.9403952528535299E-3</v>
      </c>
      <c r="G142" s="1">
        <v>2.73855014039559E-2</v>
      </c>
    </row>
    <row r="143" spans="1:7" x14ac:dyDescent="0.25">
      <c r="A143" s="1" t="s">
        <v>279</v>
      </c>
      <c r="B143" s="1" t="s">
        <v>278</v>
      </c>
      <c r="C143" s="1">
        <v>2.0653000000000001E-2</v>
      </c>
      <c r="D143" s="1">
        <v>0.54983099999999996</v>
      </c>
      <c r="E143" s="1">
        <v>-4.7345649856422902</v>
      </c>
      <c r="F143" s="2">
        <v>1.11902860757378E-5</v>
      </c>
      <c r="G143" s="1">
        <v>4.09631839132346E-4</v>
      </c>
    </row>
    <row r="144" spans="1:7" x14ac:dyDescent="0.25">
      <c r="A144" s="1" t="s">
        <v>280</v>
      </c>
      <c r="B144" s="1" t="s">
        <v>281</v>
      </c>
      <c r="C144" s="1">
        <v>7.378E-3</v>
      </c>
      <c r="D144" s="1">
        <v>0.40085500000000002</v>
      </c>
      <c r="E144" s="1">
        <v>-5.7637068703116503</v>
      </c>
      <c r="F144" s="1">
        <v>8.5575772243579398E-4</v>
      </c>
      <c r="G144" s="1">
        <v>1.43208806964789E-2</v>
      </c>
    </row>
    <row r="145" spans="1:7" x14ac:dyDescent="0.25">
      <c r="A145" s="1" t="s">
        <v>282</v>
      </c>
      <c r="B145" s="1" t="s">
        <v>283</v>
      </c>
      <c r="C145" s="1">
        <v>4.0016970000000001</v>
      </c>
      <c r="D145" s="1">
        <v>5.2407000000000002E-2</v>
      </c>
      <c r="E145" s="1">
        <v>6.2547085980209101</v>
      </c>
      <c r="F145" s="1">
        <v>9.8568313639624196E-4</v>
      </c>
      <c r="G145" s="1">
        <v>1.6040269593261099E-2</v>
      </c>
    </row>
    <row r="146" spans="1:7" x14ac:dyDescent="0.25">
      <c r="A146" s="1" t="s">
        <v>284</v>
      </c>
      <c r="B146" s="1" t="s">
        <v>285</v>
      </c>
      <c r="C146" s="1">
        <v>2.7832889999999999</v>
      </c>
      <c r="D146" s="1">
        <v>0</v>
      </c>
      <c r="E146" s="1" t="s">
        <v>4</v>
      </c>
      <c r="F146" s="2">
        <v>5.1729042351022304E-6</v>
      </c>
      <c r="G146" s="1">
        <v>2.15606570156566E-4</v>
      </c>
    </row>
    <row r="147" spans="1:7" x14ac:dyDescent="0.25">
      <c r="A147" s="1" t="s">
        <v>286</v>
      </c>
      <c r="B147" s="1" t="s">
        <v>287</v>
      </c>
      <c r="C147" s="1">
        <v>0.108433</v>
      </c>
      <c r="D147" s="1">
        <v>0.78312400000000004</v>
      </c>
      <c r="E147" s="1">
        <v>-2.8524368755217901</v>
      </c>
      <c r="F147" s="1">
        <v>2.1713717401619002E-3</v>
      </c>
      <c r="G147" s="1">
        <v>2.9925801544707101E-2</v>
      </c>
    </row>
    <row r="148" spans="1:7" x14ac:dyDescent="0.25">
      <c r="A148" s="1" t="s">
        <v>288</v>
      </c>
      <c r="B148" s="1" t="s">
        <v>289</v>
      </c>
      <c r="C148" s="1">
        <v>9.2745999999999995E-2</v>
      </c>
      <c r="D148" s="1">
        <v>0.58274400000000004</v>
      </c>
      <c r="E148" s="1">
        <v>-2.65150527842433</v>
      </c>
      <c r="F148" s="1">
        <v>1.3105184384264101E-3</v>
      </c>
      <c r="G148" s="1">
        <v>2.0117221181317702E-2</v>
      </c>
    </row>
    <row r="149" spans="1:7" x14ac:dyDescent="0.25">
      <c r="A149" s="1" t="s">
        <v>290</v>
      </c>
      <c r="B149" s="1" t="s">
        <v>291</v>
      </c>
      <c r="C149" s="1">
        <v>0</v>
      </c>
      <c r="D149" s="1">
        <v>0.43712800000000002</v>
      </c>
      <c r="E149" s="1" t="e">
        <f>-Inf</f>
        <v>#NAME?</v>
      </c>
      <c r="F149" s="1">
        <v>3.0543431576979998E-3</v>
      </c>
      <c r="G149" s="1">
        <v>3.9005429399351497E-2</v>
      </c>
    </row>
    <row r="150" spans="1:7" x14ac:dyDescent="0.25">
      <c r="A150" s="1" t="s">
        <v>292</v>
      </c>
      <c r="B150" s="1" t="s">
        <v>293</v>
      </c>
      <c r="C150" s="1">
        <v>0</v>
      </c>
      <c r="D150" s="1">
        <v>0.473163</v>
      </c>
      <c r="E150" s="1" t="e">
        <f>-Inf</f>
        <v>#NAME?</v>
      </c>
      <c r="F150" s="1">
        <v>1.80125116738355E-3</v>
      </c>
      <c r="G150" s="1">
        <v>2.5854759990374801E-2</v>
      </c>
    </row>
    <row r="151" spans="1:7" x14ac:dyDescent="0.25">
      <c r="A151" s="1" t="s">
        <v>294</v>
      </c>
      <c r="B151" s="1" t="s">
        <v>295</v>
      </c>
      <c r="C151" s="1">
        <v>6.3740560000000004</v>
      </c>
      <c r="D151" s="1">
        <v>0.19667699999999999</v>
      </c>
      <c r="E151" s="1">
        <v>5.0183115346387899</v>
      </c>
      <c r="F151" s="2">
        <v>4.9672182222981301E-5</v>
      </c>
      <c r="G151" s="1">
        <v>1.40372431220755E-3</v>
      </c>
    </row>
    <row r="152" spans="1:7" x14ac:dyDescent="0.25">
      <c r="A152" s="1" t="s">
        <v>296</v>
      </c>
      <c r="B152" s="1" t="s">
        <v>297</v>
      </c>
      <c r="C152" s="1">
        <v>0.42117900000000003</v>
      </c>
      <c r="D152" s="1">
        <v>0</v>
      </c>
      <c r="E152" s="1" t="s">
        <v>4</v>
      </c>
      <c r="F152" s="1">
        <v>2.73748265250705E-3</v>
      </c>
      <c r="G152" s="1">
        <v>3.5870507299001798E-2</v>
      </c>
    </row>
    <row r="153" spans="1:7" x14ac:dyDescent="0.25">
      <c r="A153" s="1" t="s">
        <v>298</v>
      </c>
      <c r="B153" s="1" t="s">
        <v>299</v>
      </c>
      <c r="C153" s="1">
        <v>1.297531</v>
      </c>
      <c r="D153" s="1">
        <v>0</v>
      </c>
      <c r="E153" s="1" t="s">
        <v>4</v>
      </c>
      <c r="F153" s="1">
        <v>7.49903296984963E-4</v>
      </c>
      <c r="G153" s="1">
        <v>1.28673771831894E-2</v>
      </c>
    </row>
    <row r="154" spans="1:7" x14ac:dyDescent="0.25">
      <c r="A154" s="1" t="s">
        <v>300</v>
      </c>
      <c r="B154" s="1" t="s">
        <v>301</v>
      </c>
      <c r="C154" s="1">
        <v>6.9223990000000004</v>
      </c>
      <c r="D154" s="1">
        <v>4.2914000000000001E-2</v>
      </c>
      <c r="E154" s="1">
        <v>7.3336799086517201</v>
      </c>
      <c r="F154" s="2">
        <v>1.9949966098977599E-6</v>
      </c>
      <c r="G154" s="2">
        <v>9.6514925971559701E-5</v>
      </c>
    </row>
    <row r="155" spans="1:7" x14ac:dyDescent="0.25">
      <c r="A155" s="1" t="s">
        <v>302</v>
      </c>
      <c r="B155" s="1" t="s">
        <v>301</v>
      </c>
      <c r="C155" s="1">
        <v>5.7440069999999999</v>
      </c>
      <c r="D155" s="1">
        <v>5.4545999999999997E-2</v>
      </c>
      <c r="E155" s="1">
        <v>6.7184402932441198</v>
      </c>
      <c r="F155" s="2">
        <v>5.33936906527554E-5</v>
      </c>
      <c r="G155" s="1">
        <v>1.4891779063557101E-3</v>
      </c>
    </row>
    <row r="156" spans="1:7" x14ac:dyDescent="0.25">
      <c r="A156" s="1" t="s">
        <v>303</v>
      </c>
      <c r="B156" s="1" t="s">
        <v>304</v>
      </c>
      <c r="C156" s="1">
        <v>0</v>
      </c>
      <c r="D156" s="1">
        <v>0.56762000000000001</v>
      </c>
      <c r="E156" s="1" t="e">
        <f>-Inf</f>
        <v>#NAME?</v>
      </c>
      <c r="F156" s="1">
        <v>1.2444724847959299E-3</v>
      </c>
      <c r="G156" s="1">
        <v>1.93129029585788E-2</v>
      </c>
    </row>
    <row r="157" spans="1:7" x14ac:dyDescent="0.25">
      <c r="A157" s="1" t="s">
        <v>305</v>
      </c>
      <c r="B157" s="1" t="s">
        <v>306</v>
      </c>
      <c r="C157" s="1">
        <v>6.3969139999999998</v>
      </c>
      <c r="D157" s="1">
        <v>0.292431</v>
      </c>
      <c r="E157" s="1">
        <v>4.4512079262267497</v>
      </c>
      <c r="F157" s="1">
        <v>2.99718239969806E-3</v>
      </c>
      <c r="G157" s="1">
        <v>3.8442737157644603E-2</v>
      </c>
    </row>
    <row r="158" spans="1:7" x14ac:dyDescent="0.25">
      <c r="A158" s="1" t="s">
        <v>307</v>
      </c>
      <c r="B158" s="1" t="s">
        <v>308</v>
      </c>
      <c r="C158" s="1">
        <v>0.378714</v>
      </c>
      <c r="D158" s="1">
        <v>4.1615919999999997</v>
      </c>
      <c r="E158" s="1">
        <v>-3.4579548713125701</v>
      </c>
      <c r="F158" s="2">
        <v>5.4161521057233703E-7</v>
      </c>
      <c r="G158" s="2">
        <v>3.1816388371897001E-5</v>
      </c>
    </row>
    <row r="159" spans="1:7" x14ac:dyDescent="0.25">
      <c r="A159" s="1" t="s">
        <v>309</v>
      </c>
      <c r="B159" s="1" t="s">
        <v>310</v>
      </c>
      <c r="C159" s="1">
        <v>5.9353999999999997E-2</v>
      </c>
      <c r="D159" s="1">
        <v>1.082222</v>
      </c>
      <c r="E159" s="1">
        <v>-4.1885074047808004</v>
      </c>
      <c r="F159" s="2">
        <v>1.15953346299074E-6</v>
      </c>
      <c r="G159" s="2">
        <v>6.0782860110935601E-5</v>
      </c>
    </row>
    <row r="160" spans="1:7" x14ac:dyDescent="0.25">
      <c r="A160" s="1" t="s">
        <v>311</v>
      </c>
      <c r="B160" s="1" t="s">
        <v>312</v>
      </c>
      <c r="C160" s="1">
        <v>0.82304699999999997</v>
      </c>
      <c r="D160" s="1">
        <v>4.4267779999999997</v>
      </c>
      <c r="E160" s="1">
        <v>-2.42721030200532</v>
      </c>
      <c r="F160" s="2">
        <v>5.4605006023299802E-6</v>
      </c>
      <c r="G160" s="1">
        <v>2.2507897164420599E-4</v>
      </c>
    </row>
    <row r="161" spans="1:7" x14ac:dyDescent="0.25">
      <c r="A161" s="1" t="s">
        <v>313</v>
      </c>
      <c r="B161" s="1" t="s">
        <v>314</v>
      </c>
      <c r="C161" s="1">
        <v>1.3564369999999999</v>
      </c>
      <c r="D161" s="1">
        <v>0</v>
      </c>
      <c r="E161" s="1" t="s">
        <v>4</v>
      </c>
      <c r="F161" s="1">
        <v>4.57109386941067E-4</v>
      </c>
      <c r="G161" s="1">
        <v>8.6335388174336794E-3</v>
      </c>
    </row>
    <row r="162" spans="1:7" x14ac:dyDescent="0.25">
      <c r="A162" s="1" t="s">
        <v>315</v>
      </c>
      <c r="B162" s="1" t="s">
        <v>314</v>
      </c>
      <c r="C162" s="1">
        <v>0.97800299999999996</v>
      </c>
      <c r="D162" s="1">
        <v>0</v>
      </c>
      <c r="E162" s="1" t="s">
        <v>4</v>
      </c>
      <c r="F162" s="1">
        <v>1.11547121337097E-3</v>
      </c>
      <c r="G162" s="1">
        <v>1.7699581871216199E-2</v>
      </c>
    </row>
    <row r="163" spans="1:7" x14ac:dyDescent="0.25">
      <c r="A163" s="1" t="s">
        <v>316</v>
      </c>
      <c r="B163" s="1" t="s">
        <v>314</v>
      </c>
      <c r="C163" s="1">
        <v>1.415888</v>
      </c>
      <c r="D163" s="1">
        <v>6.2861E-2</v>
      </c>
      <c r="E163" s="1">
        <v>4.4933981163329104</v>
      </c>
      <c r="F163" s="1">
        <v>3.32894621481556E-3</v>
      </c>
      <c r="G163" s="1">
        <v>4.1691811669776098E-2</v>
      </c>
    </row>
    <row r="164" spans="1:7" x14ac:dyDescent="0.25">
      <c r="A164" s="1" t="s">
        <v>317</v>
      </c>
      <c r="B164" s="1" t="s">
        <v>318</v>
      </c>
      <c r="C164" s="1">
        <v>1.9542489999999999</v>
      </c>
      <c r="D164" s="1">
        <v>1.4713E-2</v>
      </c>
      <c r="E164" s="1">
        <v>7.0533790453129104</v>
      </c>
      <c r="F164" s="2">
        <v>3.5161421933935603E-5</v>
      </c>
      <c r="G164" s="1">
        <v>1.0612163587991801E-3</v>
      </c>
    </row>
    <row r="165" spans="1:7" x14ac:dyDescent="0.25">
      <c r="A165" s="1" t="s">
        <v>319</v>
      </c>
      <c r="B165" s="1" t="s">
        <v>320</v>
      </c>
      <c r="C165" s="1">
        <v>4.0930150000000003</v>
      </c>
      <c r="D165" s="1">
        <v>0.12826599999999999</v>
      </c>
      <c r="E165" s="1">
        <v>4.9959532488858098</v>
      </c>
      <c r="F165" s="1">
        <v>2.2082914215717399E-4</v>
      </c>
      <c r="G165" s="1">
        <v>4.7973888806257404E-3</v>
      </c>
    </row>
    <row r="166" spans="1:7" x14ac:dyDescent="0.25">
      <c r="A166" s="1" t="s">
        <v>321</v>
      </c>
      <c r="B166" s="1" t="s">
        <v>322</v>
      </c>
      <c r="C166" s="1">
        <v>3.4259270000000002</v>
      </c>
      <c r="D166" s="1">
        <v>0.16767000000000001</v>
      </c>
      <c r="E166" s="1">
        <v>4.3527979247100301</v>
      </c>
      <c r="F166" s="1">
        <v>2.4373959739701599E-3</v>
      </c>
      <c r="G166" s="1">
        <v>3.2761364351643903E-2</v>
      </c>
    </row>
    <row r="167" spans="1:7" x14ac:dyDescent="0.25">
      <c r="A167" s="1" t="s">
        <v>323</v>
      </c>
      <c r="B167" s="1" t="s">
        <v>324</v>
      </c>
      <c r="C167" s="1">
        <v>1.247539</v>
      </c>
      <c r="D167" s="1">
        <v>0</v>
      </c>
      <c r="E167" s="1" t="s">
        <v>4</v>
      </c>
      <c r="F167" s="1">
        <v>2.6055616831813398E-3</v>
      </c>
      <c r="G167" s="1">
        <v>3.4507544717714299E-2</v>
      </c>
    </row>
    <row r="168" spans="1:7" x14ac:dyDescent="0.25">
      <c r="A168" s="1" t="s">
        <v>325</v>
      </c>
      <c r="B168" s="1" t="s">
        <v>326</v>
      </c>
      <c r="C168" s="1">
        <v>1.512883</v>
      </c>
      <c r="D168" s="1">
        <v>2.0178000000000001E-2</v>
      </c>
      <c r="E168" s="1">
        <v>6.2283734249862901</v>
      </c>
      <c r="F168" s="1">
        <v>2.1044525941363301E-3</v>
      </c>
      <c r="G168" s="1">
        <v>2.92101948165303E-2</v>
      </c>
    </row>
    <row r="169" spans="1:7" x14ac:dyDescent="0.25">
      <c r="A169" s="1" t="s">
        <v>327</v>
      </c>
      <c r="B169" s="1" t="s">
        <v>328</v>
      </c>
      <c r="C169" s="1">
        <v>3.5990489999999999</v>
      </c>
      <c r="D169" s="1">
        <v>2.1401E-2</v>
      </c>
      <c r="E169" s="1">
        <v>7.3937937233348503</v>
      </c>
      <c r="F169" s="2">
        <v>7.65558512710683E-5</v>
      </c>
      <c r="G169" s="1">
        <v>1.9986788678659001E-3</v>
      </c>
    </row>
    <row r="170" spans="1:7" x14ac:dyDescent="0.25">
      <c r="A170" s="1" t="s">
        <v>329</v>
      </c>
      <c r="B170" s="1" t="s">
        <v>330</v>
      </c>
      <c r="C170" s="1">
        <v>0.66569400000000001</v>
      </c>
      <c r="D170" s="1">
        <v>2.7614380000000001</v>
      </c>
      <c r="E170" s="1">
        <v>-2.0524886660819299</v>
      </c>
      <c r="F170" s="1">
        <v>3.8355434492212E-3</v>
      </c>
      <c r="G170" s="1">
        <v>4.6382218420776701E-2</v>
      </c>
    </row>
    <row r="171" spans="1:7" x14ac:dyDescent="0.25">
      <c r="A171" s="1" t="s">
        <v>331</v>
      </c>
      <c r="B171" s="1" t="s">
        <v>332</v>
      </c>
      <c r="C171" s="1">
        <v>7.1621709999999998</v>
      </c>
      <c r="D171" s="1">
        <v>0</v>
      </c>
      <c r="E171" s="1" t="s">
        <v>4</v>
      </c>
      <c r="F171" s="2">
        <v>4.6028303365318197E-8</v>
      </c>
      <c r="G171" s="2">
        <v>3.6895054298422901E-6</v>
      </c>
    </row>
    <row r="172" spans="1:7" x14ac:dyDescent="0.25">
      <c r="A172" s="1" t="s">
        <v>333</v>
      </c>
      <c r="B172" s="1" t="s">
        <v>334</v>
      </c>
      <c r="C172" s="1">
        <v>7.3639999999999999E-3</v>
      </c>
      <c r="D172" s="1">
        <v>0.74017200000000005</v>
      </c>
      <c r="E172" s="1">
        <v>-6.6512271239814602</v>
      </c>
      <c r="F172" s="2">
        <v>3.5550318815414999E-7</v>
      </c>
      <c r="G172" s="2">
        <v>2.20113973983084E-5</v>
      </c>
    </row>
    <row r="173" spans="1:7" x14ac:dyDescent="0.25">
      <c r="A173" s="1" t="s">
        <v>335</v>
      </c>
      <c r="B173" s="1" t="s">
        <v>336</v>
      </c>
      <c r="C173" s="1">
        <v>1.504769</v>
      </c>
      <c r="D173" s="1">
        <v>0</v>
      </c>
      <c r="E173" s="1" t="s">
        <v>4</v>
      </c>
      <c r="F173" s="2">
        <v>2.7499368284367699E-5</v>
      </c>
      <c r="G173" s="1">
        <v>8.6718351745111103E-4</v>
      </c>
    </row>
    <row r="174" spans="1:7" x14ac:dyDescent="0.25">
      <c r="A174" s="1" t="s">
        <v>337</v>
      </c>
      <c r="B174" s="1" t="s">
        <v>338</v>
      </c>
      <c r="C174" s="1">
        <v>0.44794099999999998</v>
      </c>
      <c r="D174" s="1">
        <v>1.7608699999999999</v>
      </c>
      <c r="E174" s="1">
        <v>-1.9749077759495599</v>
      </c>
      <c r="F174" s="1">
        <v>1.46198501654604E-3</v>
      </c>
      <c r="G174" s="1">
        <v>2.1925491991686401E-2</v>
      </c>
    </row>
    <row r="175" spans="1:7" x14ac:dyDescent="0.25">
      <c r="A175" s="1" t="s">
        <v>339</v>
      </c>
      <c r="B175" s="1" t="s">
        <v>340</v>
      </c>
      <c r="C175" s="1">
        <v>0.38718799999999998</v>
      </c>
      <c r="D175" s="1">
        <v>2.3873799999999998</v>
      </c>
      <c r="E175" s="1">
        <v>-2.6243220734960002</v>
      </c>
      <c r="F175" s="1">
        <v>4.4591144022713503E-4</v>
      </c>
      <c r="G175" s="1">
        <v>8.4700085373899808E-3</v>
      </c>
    </row>
    <row r="176" spans="1:7" x14ac:dyDescent="0.25">
      <c r="A176" s="1" t="s">
        <v>341</v>
      </c>
      <c r="B176" s="1" t="s">
        <v>342</v>
      </c>
      <c r="C176" s="1">
        <v>0.22057099999999999</v>
      </c>
      <c r="D176" s="1">
        <v>1.948059</v>
      </c>
      <c r="E176" s="1">
        <v>-3.1427223449658501</v>
      </c>
      <c r="F176" s="1">
        <v>1.7137481784879399E-4</v>
      </c>
      <c r="G176" s="1">
        <v>3.8976703767652199E-3</v>
      </c>
    </row>
    <row r="177" spans="1:7" x14ac:dyDescent="0.25">
      <c r="A177" s="1" t="s">
        <v>343</v>
      </c>
      <c r="B177" s="1" t="s">
        <v>344</v>
      </c>
      <c r="C177" s="1">
        <v>0.410578</v>
      </c>
      <c r="D177" s="1">
        <v>1.6205590000000001</v>
      </c>
      <c r="E177" s="1">
        <v>-1.98076331537968</v>
      </c>
      <c r="F177" s="1">
        <v>1.8658930755371199E-3</v>
      </c>
      <c r="G177" s="1">
        <v>2.6570838884817601E-2</v>
      </c>
    </row>
    <row r="178" spans="1:7" x14ac:dyDescent="0.25">
      <c r="A178" s="1" t="s">
        <v>345</v>
      </c>
      <c r="B178" s="1" t="s">
        <v>346</v>
      </c>
      <c r="C178" s="1">
        <v>0</v>
      </c>
      <c r="D178" s="1">
        <v>0.50595599999999996</v>
      </c>
      <c r="E178" s="1" t="e">
        <f>-Inf</f>
        <v>#NAME?</v>
      </c>
      <c r="F178" s="1">
        <v>2.0735801760281999E-4</v>
      </c>
      <c r="G178" s="1">
        <v>4.5655684675994703E-3</v>
      </c>
    </row>
    <row r="179" spans="1:7" x14ac:dyDescent="0.25">
      <c r="A179" s="1" t="s">
        <v>347</v>
      </c>
      <c r="B179" s="1" t="s">
        <v>348</v>
      </c>
      <c r="C179" s="1">
        <v>7.2036360000000004</v>
      </c>
      <c r="D179" s="1">
        <v>0.45756200000000002</v>
      </c>
      <c r="E179" s="1">
        <v>3.97668613561763</v>
      </c>
      <c r="F179" s="1">
        <v>1.3587966278946701E-3</v>
      </c>
      <c r="G179" s="1">
        <v>2.06966606711751E-2</v>
      </c>
    </row>
    <row r="180" spans="1:7" x14ac:dyDescent="0.25">
      <c r="A180" s="1" t="s">
        <v>349</v>
      </c>
      <c r="B180" s="1" t="s">
        <v>350</v>
      </c>
      <c r="C180" s="1">
        <v>0</v>
      </c>
      <c r="D180" s="1">
        <v>0.43368499999999999</v>
      </c>
      <c r="E180" s="1" t="e">
        <f>-Inf</f>
        <v>#NAME?</v>
      </c>
      <c r="F180" s="1">
        <v>2.7892686085219799E-3</v>
      </c>
      <c r="G180" s="1">
        <v>3.6378581388164397E-2</v>
      </c>
    </row>
    <row r="181" spans="1:7" x14ac:dyDescent="0.25">
      <c r="A181" s="1" t="s">
        <v>351</v>
      </c>
      <c r="B181" s="1" t="s">
        <v>352</v>
      </c>
      <c r="C181" s="1">
        <v>6.2477119999999999</v>
      </c>
      <c r="D181" s="1">
        <v>0.148978</v>
      </c>
      <c r="E181" s="1">
        <v>5.3901567465820897</v>
      </c>
      <c r="F181" s="2">
        <v>4.2146772182741E-5</v>
      </c>
      <c r="G181" s="1">
        <v>1.22874308856788E-3</v>
      </c>
    </row>
    <row r="182" spans="1:7" x14ac:dyDescent="0.25">
      <c r="A182" s="1" t="s">
        <v>353</v>
      </c>
      <c r="B182" s="1" t="s">
        <v>354</v>
      </c>
      <c r="C182" s="1">
        <v>3.0379849999999999</v>
      </c>
      <c r="D182" s="1">
        <v>4.3927000000000001E-2</v>
      </c>
      <c r="E182" s="1">
        <v>6.11186296259429</v>
      </c>
      <c r="F182" s="1">
        <v>4.6301725459820599E-4</v>
      </c>
      <c r="G182" s="1">
        <v>8.72565530343496E-3</v>
      </c>
    </row>
    <row r="183" spans="1:7" x14ac:dyDescent="0.25">
      <c r="A183" s="1" t="s">
        <v>355</v>
      </c>
      <c r="B183" s="1" t="s">
        <v>356</v>
      </c>
      <c r="C183" s="1">
        <v>12.660856000000001</v>
      </c>
      <c r="D183" s="1">
        <v>0.62843499999999997</v>
      </c>
      <c r="E183" s="1">
        <v>4.3324676062040801</v>
      </c>
      <c r="F183" s="1">
        <v>1.9273499790180301E-4</v>
      </c>
      <c r="G183" s="1">
        <v>4.2968992057289303E-3</v>
      </c>
    </row>
    <row r="184" spans="1:7" x14ac:dyDescent="0.25">
      <c r="A184" s="1" t="s">
        <v>357</v>
      </c>
      <c r="B184" s="1" t="s">
        <v>358</v>
      </c>
      <c r="C184" s="1">
        <v>0</v>
      </c>
      <c r="D184" s="1">
        <v>1.4552290000000001</v>
      </c>
      <c r="E184" s="1" t="e">
        <f>-Inf</f>
        <v>#NAME?</v>
      </c>
      <c r="F184" s="2">
        <v>4.5178515804909703E-5</v>
      </c>
      <c r="G184" s="1">
        <v>1.2999128720065701E-3</v>
      </c>
    </row>
    <row r="185" spans="1:7" x14ac:dyDescent="0.25">
      <c r="A185" s="1" t="s">
        <v>359</v>
      </c>
      <c r="B185" s="1" t="s">
        <v>360</v>
      </c>
      <c r="C185" s="1">
        <v>0.68937599999999999</v>
      </c>
      <c r="D185" s="1">
        <v>0</v>
      </c>
      <c r="E185" s="1" t="s">
        <v>4</v>
      </c>
      <c r="F185" s="1">
        <v>3.83336435575131E-3</v>
      </c>
      <c r="G185" s="1">
        <v>4.6360961267754498E-2</v>
      </c>
    </row>
    <row r="186" spans="1:7" x14ac:dyDescent="0.25">
      <c r="A186" s="1" t="s">
        <v>361</v>
      </c>
      <c r="B186" s="1" t="s">
        <v>362</v>
      </c>
      <c r="C186" s="1">
        <v>0.31547700000000001</v>
      </c>
      <c r="D186" s="1">
        <v>5.8886599999999998</v>
      </c>
      <c r="E186" s="1">
        <v>-4.2223326436795396</v>
      </c>
      <c r="F186" s="2">
        <v>3.1385213111895102E-8</v>
      </c>
      <c r="G186" s="2">
        <v>2.6227266622951599E-6</v>
      </c>
    </row>
    <row r="187" spans="1:7" x14ac:dyDescent="0.25">
      <c r="A187" s="1" t="s">
        <v>363</v>
      </c>
      <c r="B187" s="1" t="s">
        <v>364</v>
      </c>
      <c r="C187" s="1">
        <v>7.2880000000000002E-3</v>
      </c>
      <c r="D187" s="1">
        <v>2.3362349999999998</v>
      </c>
      <c r="E187" s="1">
        <v>-8.32444672657331</v>
      </c>
      <c r="F187" s="2">
        <v>3.1004492378949199E-7</v>
      </c>
      <c r="G187" s="2">
        <v>1.96048860284839E-5</v>
      </c>
    </row>
    <row r="188" spans="1:7" x14ac:dyDescent="0.25">
      <c r="A188" s="1" t="s">
        <v>365</v>
      </c>
      <c r="B188" s="1" t="s">
        <v>366</v>
      </c>
      <c r="C188" s="1">
        <v>0</v>
      </c>
      <c r="D188" s="1">
        <v>0.37029699999999999</v>
      </c>
      <c r="E188" s="1" t="e">
        <f>-Inf</f>
        <v>#NAME?</v>
      </c>
      <c r="F188" s="1">
        <v>3.3919366808520899E-3</v>
      </c>
      <c r="G188" s="1">
        <v>4.2286246414573798E-2</v>
      </c>
    </row>
    <row r="189" spans="1:7" x14ac:dyDescent="0.25">
      <c r="A189" s="1" t="s">
        <v>367</v>
      </c>
      <c r="B189" s="1" t="s">
        <v>368</v>
      </c>
      <c r="C189" s="1">
        <v>0.41864200000000001</v>
      </c>
      <c r="D189" s="1">
        <v>0</v>
      </c>
      <c r="E189" s="1" t="s">
        <v>4</v>
      </c>
      <c r="F189" s="1">
        <v>3.16572837253906E-3</v>
      </c>
      <c r="G189" s="1">
        <v>4.0102141087495297E-2</v>
      </c>
    </row>
    <row r="190" spans="1:7" x14ac:dyDescent="0.25">
      <c r="A190" s="1" t="s">
        <v>369</v>
      </c>
      <c r="B190" s="1" t="s">
        <v>370</v>
      </c>
      <c r="C190" s="1">
        <v>4.9410000000000003E-2</v>
      </c>
      <c r="D190" s="1">
        <v>1.0364279999999999</v>
      </c>
      <c r="E190" s="1">
        <v>-4.3906730308023896</v>
      </c>
      <c r="F190" s="1">
        <v>8.4004029515893604E-4</v>
      </c>
      <c r="G190" s="1">
        <v>1.4108267163743599E-2</v>
      </c>
    </row>
    <row r="191" spans="1:7" x14ac:dyDescent="0.25">
      <c r="A191" s="1" t="s">
        <v>371</v>
      </c>
      <c r="B191" s="1" t="s">
        <v>372</v>
      </c>
      <c r="C191" s="1">
        <v>2.01064</v>
      </c>
      <c r="D191" s="1">
        <v>0</v>
      </c>
      <c r="E191" s="1" t="s">
        <v>4</v>
      </c>
      <c r="F191" s="1">
        <v>2.81121187048673E-4</v>
      </c>
      <c r="G191" s="1">
        <v>5.8178894950984897E-3</v>
      </c>
    </row>
    <row r="192" spans="1:7" x14ac:dyDescent="0.25">
      <c r="A192" s="1" t="s">
        <v>373</v>
      </c>
      <c r="B192" s="1" t="s">
        <v>374</v>
      </c>
      <c r="C192" s="1">
        <v>1.9701379999999999</v>
      </c>
      <c r="D192" s="1">
        <v>8.4707000000000005E-2</v>
      </c>
      <c r="E192" s="1">
        <v>4.5396716821769596</v>
      </c>
      <c r="F192" s="1">
        <v>3.3565319904039202E-4</v>
      </c>
      <c r="G192" s="1">
        <v>6.7183138080548098E-3</v>
      </c>
    </row>
    <row r="193" spans="1:7" x14ac:dyDescent="0.25">
      <c r="A193" s="1" t="s">
        <v>375</v>
      </c>
      <c r="B193" s="1" t="s">
        <v>376</v>
      </c>
      <c r="C193" s="1">
        <v>2.537973</v>
      </c>
      <c r="D193" s="1">
        <v>9.8891999999999994E-2</v>
      </c>
      <c r="E193" s="1">
        <v>4.6816790940838002</v>
      </c>
      <c r="F193" s="1">
        <v>2.0684061482495199E-3</v>
      </c>
      <c r="G193" s="1">
        <v>2.88116070183203E-2</v>
      </c>
    </row>
    <row r="194" spans="1:7" x14ac:dyDescent="0.25">
      <c r="A194" s="1" t="s">
        <v>377</v>
      </c>
      <c r="B194" s="1" t="s">
        <v>378</v>
      </c>
      <c r="C194" s="1">
        <v>26.390305999999999</v>
      </c>
      <c r="D194" s="1">
        <v>0.101802</v>
      </c>
      <c r="E194" s="1">
        <v>8.0180983639763799</v>
      </c>
      <c r="F194" s="2">
        <v>2.1324805336685501E-11</v>
      </c>
      <c r="G194" s="2">
        <v>3.8645521040286199E-9</v>
      </c>
    </row>
    <row r="195" spans="1:7" x14ac:dyDescent="0.25">
      <c r="A195" s="1" t="s">
        <v>379</v>
      </c>
      <c r="B195" s="1" t="s">
        <v>380</v>
      </c>
      <c r="C195" s="1">
        <v>0.19334000000000001</v>
      </c>
      <c r="D195" s="1">
        <v>1.2962499999999999</v>
      </c>
      <c r="E195" s="1">
        <v>-2.7451319371596599</v>
      </c>
      <c r="F195" s="2">
        <v>2.7051165880580399E-5</v>
      </c>
      <c r="G195" s="1">
        <v>8.5585066659997998E-4</v>
      </c>
    </row>
    <row r="196" spans="1:7" x14ac:dyDescent="0.25">
      <c r="A196" s="1" t="s">
        <v>381</v>
      </c>
      <c r="B196" s="1" t="s">
        <v>382</v>
      </c>
      <c r="C196" s="1">
        <v>1.867459</v>
      </c>
      <c r="D196" s="1">
        <v>5.350543</v>
      </c>
      <c r="E196" s="1">
        <v>-1.5186087418478</v>
      </c>
      <c r="F196" s="1">
        <v>2.3752144604925399E-4</v>
      </c>
      <c r="G196" s="1">
        <v>5.08325916701928E-3</v>
      </c>
    </row>
    <row r="197" spans="1:7" x14ac:dyDescent="0.25">
      <c r="A197" s="1" t="s">
        <v>383</v>
      </c>
      <c r="B197" s="1" t="s">
        <v>384</v>
      </c>
      <c r="C197" s="1">
        <v>5.484E-2</v>
      </c>
      <c r="D197" s="1">
        <v>1.0039739999999999</v>
      </c>
      <c r="E197" s="1">
        <v>-4.1943495268339603</v>
      </c>
      <c r="F197" s="1">
        <v>2.1823831159336401E-4</v>
      </c>
      <c r="G197" s="1">
        <v>4.7518915067205998E-3</v>
      </c>
    </row>
    <row r="198" spans="1:7" x14ac:dyDescent="0.25">
      <c r="A198" s="1" t="s">
        <v>385</v>
      </c>
      <c r="B198" s="1" t="s">
        <v>386</v>
      </c>
      <c r="C198" s="1">
        <v>0.45591900000000002</v>
      </c>
      <c r="D198" s="1">
        <v>0</v>
      </c>
      <c r="E198" s="1" t="s">
        <v>4</v>
      </c>
      <c r="F198" s="1">
        <v>7.1699949588962403E-4</v>
      </c>
      <c r="G198" s="1">
        <v>1.2425629604047601E-2</v>
      </c>
    </row>
    <row r="199" spans="1:7" x14ac:dyDescent="0.25">
      <c r="A199" s="1" t="s">
        <v>387</v>
      </c>
      <c r="B199" s="1" t="s">
        <v>388</v>
      </c>
      <c r="C199" s="1">
        <v>1.913141</v>
      </c>
      <c r="D199" s="1">
        <v>0</v>
      </c>
      <c r="E199" s="1" t="s">
        <v>4</v>
      </c>
      <c r="F199" s="1">
        <v>6.3238448107384802E-4</v>
      </c>
      <c r="G199" s="1">
        <v>1.12264169612767E-2</v>
      </c>
    </row>
    <row r="200" spans="1:7" x14ac:dyDescent="0.25">
      <c r="A200" s="1" t="s">
        <v>389</v>
      </c>
      <c r="B200" s="1" t="s">
        <v>390</v>
      </c>
      <c r="C200" s="1">
        <v>13.679237000000001</v>
      </c>
      <c r="D200" s="1">
        <v>9.7323000000000007E-2</v>
      </c>
      <c r="E200" s="1">
        <v>7.1349912542258203</v>
      </c>
      <c r="F200" s="2">
        <v>8.37220180742388E-7</v>
      </c>
      <c r="G200" s="2">
        <v>4.6024527578313798E-5</v>
      </c>
    </row>
    <row r="201" spans="1:7" x14ac:dyDescent="0.25">
      <c r="A201" s="1" t="s">
        <v>391</v>
      </c>
      <c r="B201" s="1" t="s">
        <v>392</v>
      </c>
      <c r="C201" s="1">
        <v>1.291695</v>
      </c>
      <c r="D201" s="1">
        <v>0</v>
      </c>
      <c r="E201" s="1" t="s">
        <v>4</v>
      </c>
      <c r="F201" s="1">
        <v>3.1091991241566602E-4</v>
      </c>
      <c r="G201" s="1">
        <v>6.3174747310659196E-3</v>
      </c>
    </row>
    <row r="202" spans="1:7" x14ac:dyDescent="0.25">
      <c r="A202" s="1" t="s">
        <v>393</v>
      </c>
      <c r="B202" s="1" t="s">
        <v>394</v>
      </c>
      <c r="C202" s="1">
        <v>4.2285830000000004</v>
      </c>
      <c r="D202" s="1">
        <v>6.1469999999999997E-2</v>
      </c>
      <c r="E202" s="1">
        <v>6.1041480012984701</v>
      </c>
      <c r="F202" s="1">
        <v>3.8153052402871001E-4</v>
      </c>
      <c r="G202" s="1">
        <v>7.4681588888401498E-3</v>
      </c>
    </row>
    <row r="203" spans="1:7" x14ac:dyDescent="0.25">
      <c r="A203" s="1" t="s">
        <v>395</v>
      </c>
      <c r="B203" s="1" t="s">
        <v>396</v>
      </c>
      <c r="C203" s="1">
        <v>3.0322999999999999E-2</v>
      </c>
      <c r="D203" s="1">
        <v>2.4578959999999999</v>
      </c>
      <c r="E203" s="1">
        <v>-6.3408675692628496</v>
      </c>
      <c r="F203" s="2">
        <v>7.4146136031211097E-8</v>
      </c>
      <c r="G203" s="2">
        <v>5.6277428600351497E-6</v>
      </c>
    </row>
    <row r="204" spans="1:7" x14ac:dyDescent="0.25">
      <c r="A204" s="1" t="s">
        <v>397</v>
      </c>
      <c r="B204" s="1" t="s">
        <v>396</v>
      </c>
      <c r="C204" s="1">
        <v>0</v>
      </c>
      <c r="D204" s="1">
        <v>1.037838</v>
      </c>
      <c r="E204" s="1" t="e">
        <f>-Inf</f>
        <v>#NAME?</v>
      </c>
      <c r="F204" s="2">
        <v>4.9779063523755096E-6</v>
      </c>
      <c r="G204" s="1">
        <v>2.08704175816015E-4</v>
      </c>
    </row>
    <row r="205" spans="1:7" x14ac:dyDescent="0.25">
      <c r="A205" s="1" t="s">
        <v>398</v>
      </c>
      <c r="B205" s="1" t="s">
        <v>399</v>
      </c>
      <c r="C205" s="1">
        <v>1.8920380000000001</v>
      </c>
      <c r="D205" s="1">
        <v>0</v>
      </c>
      <c r="E205" s="1" t="s">
        <v>4</v>
      </c>
      <c r="F205" s="2">
        <v>2.3994232972616399E-5</v>
      </c>
      <c r="G205" s="1">
        <v>7.740610593681E-4</v>
      </c>
    </row>
    <row r="206" spans="1:7" x14ac:dyDescent="0.25">
      <c r="A206" s="1" t="s">
        <v>400</v>
      </c>
      <c r="B206" s="1" t="s">
        <v>401</v>
      </c>
      <c r="C206" s="1">
        <v>1.5587999999999999E-2</v>
      </c>
      <c r="D206" s="1">
        <v>0.45524700000000001</v>
      </c>
      <c r="E206" s="1">
        <v>-4.8681417683872201</v>
      </c>
      <c r="F206" s="1">
        <v>1.75726775065946E-3</v>
      </c>
      <c r="G206" s="1">
        <v>2.5370308220723701E-2</v>
      </c>
    </row>
    <row r="207" spans="1:7" x14ac:dyDescent="0.25">
      <c r="A207" s="1" t="s">
        <v>402</v>
      </c>
      <c r="B207" s="1" t="s">
        <v>403</v>
      </c>
      <c r="C207" s="1">
        <v>0</v>
      </c>
      <c r="D207" s="1">
        <v>1.002224</v>
      </c>
      <c r="E207" s="1" t="e">
        <f>-Inf</f>
        <v>#NAME?</v>
      </c>
      <c r="F207" s="2">
        <v>6.0072423347364099E-5</v>
      </c>
      <c r="G207" s="1">
        <v>1.63586060223123E-3</v>
      </c>
    </row>
    <row r="208" spans="1:7" x14ac:dyDescent="0.25">
      <c r="A208" s="1" t="s">
        <v>404</v>
      </c>
      <c r="B208" s="1" t="s">
        <v>405</v>
      </c>
      <c r="C208" s="1">
        <v>1.1696009999999999</v>
      </c>
      <c r="D208" s="1">
        <v>0</v>
      </c>
      <c r="E208" s="1" t="s">
        <v>4</v>
      </c>
      <c r="F208" s="1">
        <v>2.77182835120408E-4</v>
      </c>
      <c r="G208" s="1">
        <v>5.7492714101039597E-3</v>
      </c>
    </row>
    <row r="209" spans="1:7" x14ac:dyDescent="0.25">
      <c r="A209" s="1" t="s">
        <v>406</v>
      </c>
      <c r="B209" s="1" t="s">
        <v>407</v>
      </c>
      <c r="C209" s="1">
        <v>0</v>
      </c>
      <c r="D209" s="1">
        <v>0.42421199999999998</v>
      </c>
      <c r="E209" s="1" t="e">
        <f>-Inf</f>
        <v>#NAME?</v>
      </c>
      <c r="F209" s="1">
        <v>2.1800889910663598E-3</v>
      </c>
      <c r="G209" s="1">
        <v>3.0013994746159501E-2</v>
      </c>
    </row>
    <row r="210" spans="1:7" x14ac:dyDescent="0.25">
      <c r="A210" s="1" t="s">
        <v>408</v>
      </c>
      <c r="B210" s="1" t="s">
        <v>409</v>
      </c>
      <c r="C210" s="1">
        <v>2.4465000000000001E-2</v>
      </c>
      <c r="D210" s="1">
        <v>2.2681499999999999</v>
      </c>
      <c r="E210" s="1">
        <v>-6.5346529604674304</v>
      </c>
      <c r="F210" s="2">
        <v>4.7114235599884399E-6</v>
      </c>
      <c r="G210" s="1">
        <v>1.9973822469880099E-4</v>
      </c>
    </row>
    <row r="211" spans="1:7" x14ac:dyDescent="0.25">
      <c r="A211" s="1" t="s">
        <v>410</v>
      </c>
      <c r="B211" s="1" t="s">
        <v>411</v>
      </c>
      <c r="C211" s="1">
        <v>7.6654499999999999</v>
      </c>
      <c r="D211" s="1">
        <v>0.13969599999999999</v>
      </c>
      <c r="E211" s="1">
        <v>5.7780078708445402</v>
      </c>
      <c r="F211" s="1">
        <v>1.8829055582308301E-4</v>
      </c>
      <c r="G211" s="1">
        <v>4.2080425244522702E-3</v>
      </c>
    </row>
    <row r="212" spans="1:7" x14ac:dyDescent="0.25">
      <c r="A212" s="1" t="s">
        <v>412</v>
      </c>
      <c r="B212" s="1" t="s">
        <v>413</v>
      </c>
      <c r="C212" s="1">
        <v>24.931229999999999</v>
      </c>
      <c r="D212" s="1">
        <v>0.53254599999999996</v>
      </c>
      <c r="E212" s="1">
        <v>5.5489041036149196</v>
      </c>
      <c r="F212" s="2">
        <v>2.07035953651661E-7</v>
      </c>
      <c r="G212" s="2">
        <v>1.3751085645797901E-5</v>
      </c>
    </row>
    <row r="213" spans="1:7" x14ac:dyDescent="0.25">
      <c r="A213" s="1" t="s">
        <v>414</v>
      </c>
      <c r="B213" s="1" t="s">
        <v>415</v>
      </c>
      <c r="C213" s="1">
        <v>0.59952300000000003</v>
      </c>
      <c r="D213" s="1">
        <v>0</v>
      </c>
      <c r="E213" s="1" t="s">
        <v>4</v>
      </c>
      <c r="F213" s="1">
        <v>5.77174975690443E-4</v>
      </c>
      <c r="G213" s="1">
        <v>1.04287586807729E-2</v>
      </c>
    </row>
    <row r="214" spans="1:7" x14ac:dyDescent="0.25">
      <c r="A214" s="1" t="s">
        <v>416</v>
      </c>
      <c r="B214" s="1" t="s">
        <v>417</v>
      </c>
      <c r="C214" s="1">
        <v>0.17438000000000001</v>
      </c>
      <c r="D214" s="1">
        <v>0.90927899999999995</v>
      </c>
      <c r="E214" s="1">
        <v>-2.3824884499179899</v>
      </c>
      <c r="F214" s="1">
        <v>5.4049906227685105E-4</v>
      </c>
      <c r="G214" s="1">
        <v>9.8911148649719303E-3</v>
      </c>
    </row>
    <row r="215" spans="1:7" x14ac:dyDescent="0.25">
      <c r="A215" s="1" t="s">
        <v>418</v>
      </c>
      <c r="B215" s="1" t="s">
        <v>419</v>
      </c>
      <c r="C215" s="1">
        <v>0</v>
      </c>
      <c r="D215" s="1">
        <v>0.366844</v>
      </c>
      <c r="E215" s="1" t="e">
        <f>-Inf</f>
        <v>#NAME?</v>
      </c>
      <c r="F215" s="1">
        <v>1.9846765518639199E-3</v>
      </c>
      <c r="G215" s="1">
        <v>2.7871068341449E-2</v>
      </c>
    </row>
    <row r="216" spans="1:7" x14ac:dyDescent="0.25">
      <c r="A216" s="1" t="s">
        <v>420</v>
      </c>
      <c r="B216" s="1" t="s">
        <v>421</v>
      </c>
      <c r="C216" s="1">
        <v>0</v>
      </c>
      <c r="D216" s="1">
        <v>0.36216799999999999</v>
      </c>
      <c r="E216" s="1" t="e">
        <f>-Inf</f>
        <v>#NAME?</v>
      </c>
      <c r="F216" s="1">
        <v>1.9639882508573998E-3</v>
      </c>
      <c r="G216" s="1">
        <v>2.7633430188744802E-2</v>
      </c>
    </row>
    <row r="217" spans="1:7" x14ac:dyDescent="0.25">
      <c r="A217" s="1" t="s">
        <v>422</v>
      </c>
      <c r="B217" s="1" t="s">
        <v>423</v>
      </c>
      <c r="C217" s="1">
        <v>5.0367000000000002E-2</v>
      </c>
      <c r="D217" s="1">
        <v>1.3959189999999999</v>
      </c>
      <c r="E217" s="1">
        <v>-4.79259261692492</v>
      </c>
      <c r="F217" s="2">
        <v>3.3296759267242901E-7</v>
      </c>
      <c r="G217" s="2">
        <v>2.0815155568961599E-5</v>
      </c>
    </row>
    <row r="218" spans="1:7" x14ac:dyDescent="0.25">
      <c r="A218" s="1" t="s">
        <v>424</v>
      </c>
      <c r="B218" s="1" t="s">
        <v>425</v>
      </c>
      <c r="C218" s="1">
        <v>3.2385090000000001</v>
      </c>
      <c r="D218" s="1">
        <v>1.934E-3</v>
      </c>
      <c r="E218" s="1">
        <v>10.709526243265699</v>
      </c>
      <c r="F218" s="1">
        <v>3.46814409011831E-4</v>
      </c>
      <c r="G218" s="1">
        <v>6.8953132685766602E-3</v>
      </c>
    </row>
    <row r="219" spans="1:7" x14ac:dyDescent="0.25">
      <c r="A219" s="1" t="s">
        <v>426</v>
      </c>
      <c r="B219" s="1" t="s">
        <v>427</v>
      </c>
      <c r="C219" s="1">
        <v>0.78106699999999996</v>
      </c>
      <c r="D219" s="1">
        <v>2.573108</v>
      </c>
      <c r="E219" s="1">
        <v>-1.7199937986830101</v>
      </c>
      <c r="F219" s="1">
        <v>4.0316640664326796E-3</v>
      </c>
      <c r="G219" s="1">
        <v>4.8153325790364597E-2</v>
      </c>
    </row>
    <row r="220" spans="1:7" x14ac:dyDescent="0.25">
      <c r="A220" s="1" t="s">
        <v>428</v>
      </c>
      <c r="B220" s="1" t="s">
        <v>429</v>
      </c>
      <c r="C220" s="1">
        <v>6.6126060000000004</v>
      </c>
      <c r="D220" s="1">
        <v>0.113493</v>
      </c>
      <c r="E220" s="1">
        <v>5.8645437206990696</v>
      </c>
      <c r="F220" s="1">
        <v>3.2143972541530299E-4</v>
      </c>
      <c r="G220" s="1">
        <v>6.4893994451845401E-3</v>
      </c>
    </row>
    <row r="221" spans="1:7" x14ac:dyDescent="0.25">
      <c r="A221" s="1" t="s">
        <v>430</v>
      </c>
      <c r="B221" s="1" t="s">
        <v>431</v>
      </c>
      <c r="C221" s="1">
        <v>0</v>
      </c>
      <c r="D221" s="1">
        <v>0.67468899999999998</v>
      </c>
      <c r="E221" s="1" t="e">
        <f>-Inf</f>
        <v>#NAME?</v>
      </c>
      <c r="F221" s="2">
        <v>3.8814293385755399E-5</v>
      </c>
      <c r="G221" s="1">
        <v>1.1486275538754201E-3</v>
      </c>
    </row>
    <row r="222" spans="1:7" x14ac:dyDescent="0.25">
      <c r="A222" s="1" t="s">
        <v>432</v>
      </c>
      <c r="B222" s="1" t="s">
        <v>433</v>
      </c>
      <c r="C222" s="1">
        <v>3.3224999999999998E-2</v>
      </c>
      <c r="D222" s="1">
        <v>0.83894599999999997</v>
      </c>
      <c r="E222" s="1">
        <v>-4.6582368478395599</v>
      </c>
      <c r="F222" s="1">
        <v>1.8399886547687801E-4</v>
      </c>
      <c r="G222" s="1">
        <v>4.1285480513611498E-3</v>
      </c>
    </row>
    <row r="223" spans="1:7" x14ac:dyDescent="0.25">
      <c r="A223" s="1" t="s">
        <v>434</v>
      </c>
      <c r="B223" s="1" t="s">
        <v>435</v>
      </c>
      <c r="C223" s="1">
        <v>3.2714560000000001</v>
      </c>
      <c r="D223" s="1">
        <v>8.8819999999999993E-3</v>
      </c>
      <c r="E223" s="1">
        <v>8.5248325804167493</v>
      </c>
      <c r="F223" s="1">
        <v>1.50128237171062E-4</v>
      </c>
      <c r="G223" s="1">
        <v>3.4938704314016501E-3</v>
      </c>
    </row>
    <row r="224" spans="1:7" x14ac:dyDescent="0.25">
      <c r="A224" s="1" t="s">
        <v>436</v>
      </c>
      <c r="B224" s="1" t="s">
        <v>437</v>
      </c>
      <c r="C224" s="1">
        <v>1.5003000000000001E-2</v>
      </c>
      <c r="D224" s="1">
        <v>0.79343600000000003</v>
      </c>
      <c r="E224" s="1">
        <v>-5.7247909413390197</v>
      </c>
      <c r="F224" s="2">
        <v>6.8111573745081093E-5</v>
      </c>
      <c r="G224" s="1">
        <v>1.81393523535116E-3</v>
      </c>
    </row>
    <row r="225" spans="1:7" x14ac:dyDescent="0.25">
      <c r="A225" s="1" t="s">
        <v>438</v>
      </c>
      <c r="B225" s="1" t="s">
        <v>439</v>
      </c>
      <c r="C225" s="1">
        <v>1.1326890000000001</v>
      </c>
      <c r="D225" s="1">
        <v>1.5306E-2</v>
      </c>
      <c r="E225" s="1">
        <v>6.20951068283295</v>
      </c>
      <c r="F225" s="1">
        <v>4.1090045722176E-3</v>
      </c>
      <c r="G225" s="1">
        <v>4.8853850057017499E-2</v>
      </c>
    </row>
    <row r="226" spans="1:7" x14ac:dyDescent="0.25">
      <c r="A226" s="1" t="s">
        <v>440</v>
      </c>
      <c r="B226" s="1" t="s">
        <v>441</v>
      </c>
      <c r="C226" s="1">
        <v>0</v>
      </c>
      <c r="D226" s="1">
        <v>0.27111200000000002</v>
      </c>
      <c r="E226" s="1" t="e">
        <f>-Inf</f>
        <v>#NAME?</v>
      </c>
      <c r="F226" s="1">
        <v>1.79833815080673E-3</v>
      </c>
      <c r="G226" s="1">
        <v>2.5824361107148499E-2</v>
      </c>
    </row>
    <row r="227" spans="1:7" x14ac:dyDescent="0.25">
      <c r="A227" s="1" t="s">
        <v>442</v>
      </c>
      <c r="B227" s="1" t="s">
        <v>443</v>
      </c>
      <c r="C227" s="1">
        <v>1.6331690000000001</v>
      </c>
      <c r="D227" s="1">
        <v>0</v>
      </c>
      <c r="E227" s="1" t="s">
        <v>4</v>
      </c>
      <c r="F227" s="2">
        <v>5.5089896171038298E-5</v>
      </c>
      <c r="G227" s="1">
        <v>1.5264284020644E-3</v>
      </c>
    </row>
    <row r="228" spans="1:7" x14ac:dyDescent="0.25">
      <c r="A228" s="1" t="s">
        <v>444</v>
      </c>
      <c r="B228" s="1" t="s">
        <v>445</v>
      </c>
      <c r="C228" s="1">
        <v>107.413541</v>
      </c>
      <c r="D228" s="1">
        <v>7.9150729999999996</v>
      </c>
      <c r="E228" s="1">
        <v>3.7624294104613001</v>
      </c>
      <c r="F228" s="2">
        <v>3.4216746329509497E-5</v>
      </c>
      <c r="G228" s="1">
        <v>1.03739896254559E-3</v>
      </c>
    </row>
    <row r="229" spans="1:7" x14ac:dyDescent="0.25">
      <c r="A229" s="1" t="s">
        <v>446</v>
      </c>
      <c r="B229" s="1" t="s">
        <v>447</v>
      </c>
      <c r="C229" s="1">
        <v>1.3457E-2</v>
      </c>
      <c r="D229" s="1">
        <v>0.45123000000000002</v>
      </c>
      <c r="E229" s="1">
        <v>-5.0674342608424698</v>
      </c>
      <c r="F229" s="1">
        <v>7.0907876295571296E-4</v>
      </c>
      <c r="G229" s="1">
        <v>1.23127756919934E-2</v>
      </c>
    </row>
    <row r="230" spans="1:7" x14ac:dyDescent="0.25">
      <c r="A230" s="1" t="s">
        <v>448</v>
      </c>
      <c r="B230" s="1" t="s">
        <v>449</v>
      </c>
      <c r="C230" s="1">
        <v>1.0655330000000001</v>
      </c>
      <c r="D230" s="1">
        <v>0</v>
      </c>
      <c r="E230" s="1" t="s">
        <v>4</v>
      </c>
      <c r="F230" s="1">
        <v>3.78120322880894E-3</v>
      </c>
      <c r="G230" s="1">
        <v>4.59370904680204E-2</v>
      </c>
    </row>
    <row r="231" spans="1:7" x14ac:dyDescent="0.25">
      <c r="A231" s="1" t="s">
        <v>450</v>
      </c>
      <c r="B231" s="1" t="s">
        <v>451</v>
      </c>
      <c r="C231" s="1">
        <v>4.3611999999999998E-2</v>
      </c>
      <c r="D231" s="1">
        <v>0.72226100000000004</v>
      </c>
      <c r="E231" s="1">
        <v>-4.0497232136211903</v>
      </c>
      <c r="F231" s="2">
        <v>8.3425864629657393E-6</v>
      </c>
      <c r="G231" s="1">
        <v>3.2041587707840101E-4</v>
      </c>
    </row>
    <row r="232" spans="1:7" x14ac:dyDescent="0.25">
      <c r="A232" s="1" t="s">
        <v>452</v>
      </c>
      <c r="B232" s="1" t="s">
        <v>453</v>
      </c>
      <c r="C232" s="1">
        <v>0</v>
      </c>
      <c r="D232" s="1">
        <v>0.30771199999999999</v>
      </c>
      <c r="E232" s="1" t="e">
        <f>-Inf</f>
        <v>#NAME?</v>
      </c>
      <c r="F232" s="1">
        <v>4.1754881731479801E-3</v>
      </c>
      <c r="G232" s="1">
        <v>4.9465826306132797E-2</v>
      </c>
    </row>
    <row r="233" spans="1:7" x14ac:dyDescent="0.25">
      <c r="A233" s="1" t="s">
        <v>454</v>
      </c>
      <c r="B233" s="1" t="s">
        <v>455</v>
      </c>
      <c r="C233" s="1">
        <v>1.838123</v>
      </c>
      <c r="D233" s="1">
        <v>0</v>
      </c>
      <c r="E233" s="1" t="s">
        <v>4</v>
      </c>
      <c r="F233" s="2">
        <v>1.4098566211430201E-5</v>
      </c>
      <c r="G233" s="1">
        <v>4.9763688356804303E-4</v>
      </c>
    </row>
    <row r="234" spans="1:7" x14ac:dyDescent="0.25">
      <c r="A234" s="1" t="s">
        <v>456</v>
      </c>
      <c r="B234" s="1" t="s">
        <v>457</v>
      </c>
      <c r="C234" s="1">
        <v>0.46077299999999999</v>
      </c>
      <c r="D234" s="1">
        <v>0</v>
      </c>
      <c r="E234" s="1" t="s">
        <v>4</v>
      </c>
      <c r="F234" s="1">
        <v>1.63994390710676E-3</v>
      </c>
      <c r="G234" s="1">
        <v>2.4013526695122599E-2</v>
      </c>
    </row>
    <row r="235" spans="1:7" x14ac:dyDescent="0.25">
      <c r="A235" s="1" t="s">
        <v>458</v>
      </c>
      <c r="B235" s="1" t="s">
        <v>459</v>
      </c>
      <c r="C235" s="1">
        <v>0.80801599999999996</v>
      </c>
      <c r="D235" s="1">
        <v>0</v>
      </c>
      <c r="E235" s="1" t="s">
        <v>4</v>
      </c>
      <c r="F235" s="2">
        <v>3.8578975659172901E-5</v>
      </c>
      <c r="G235" s="1">
        <v>1.14350868439158E-3</v>
      </c>
    </row>
    <row r="236" spans="1:7" x14ac:dyDescent="0.25">
      <c r="A236" s="1" t="s">
        <v>460</v>
      </c>
      <c r="B236" s="1" t="s">
        <v>461</v>
      </c>
      <c r="C236" s="1">
        <v>0.30619499999999999</v>
      </c>
      <c r="D236" s="1">
        <v>1.2778609999999999</v>
      </c>
      <c r="E236" s="1">
        <v>-2.0612082852031399</v>
      </c>
      <c r="F236" s="1">
        <v>9.3744243067644701E-4</v>
      </c>
      <c r="G236" s="1">
        <v>1.54066072613472E-2</v>
      </c>
    </row>
    <row r="237" spans="1:7" x14ac:dyDescent="0.25">
      <c r="A237" s="1" t="s">
        <v>462</v>
      </c>
      <c r="B237" s="1" t="s">
        <v>463</v>
      </c>
      <c r="C237" s="1">
        <v>0</v>
      </c>
      <c r="D237" s="1">
        <v>0.73649900000000001</v>
      </c>
      <c r="E237" s="1" t="e">
        <f>-Inf</f>
        <v>#NAME?</v>
      </c>
      <c r="F237" s="1">
        <v>3.3122378162107001E-4</v>
      </c>
      <c r="G237" s="1">
        <v>6.6483976855897303E-3</v>
      </c>
    </row>
    <row r="238" spans="1:7" x14ac:dyDescent="0.25">
      <c r="A238" s="1" t="s">
        <v>464</v>
      </c>
      <c r="B238" s="1" t="s">
        <v>465</v>
      </c>
      <c r="C238" s="1">
        <v>5.3194129999999999</v>
      </c>
      <c r="D238" s="1">
        <v>0</v>
      </c>
      <c r="E238" s="1" t="s">
        <v>4</v>
      </c>
      <c r="F238" s="2">
        <v>9.3996254673237897E-7</v>
      </c>
      <c r="G238" s="2">
        <v>5.0933660748891103E-5</v>
      </c>
    </row>
    <row r="239" spans="1:7" x14ac:dyDescent="0.25">
      <c r="A239" s="1" t="s">
        <v>466</v>
      </c>
      <c r="B239" s="1" t="s">
        <v>467</v>
      </c>
      <c r="C239" s="1">
        <v>0.201351</v>
      </c>
      <c r="D239" s="1">
        <v>0.85250800000000004</v>
      </c>
      <c r="E239" s="1">
        <v>-2.0820007351838901</v>
      </c>
      <c r="F239" s="1">
        <v>1.8905586146985699E-3</v>
      </c>
      <c r="G239" s="1">
        <v>2.6847395987002001E-2</v>
      </c>
    </row>
    <row r="240" spans="1:7" x14ac:dyDescent="0.25">
      <c r="A240" s="1" t="s">
        <v>468</v>
      </c>
      <c r="B240" s="1" t="s">
        <v>469</v>
      </c>
      <c r="C240" s="1">
        <v>9.5847879999999996</v>
      </c>
      <c r="D240" s="1">
        <v>0.25125599999999998</v>
      </c>
      <c r="E240" s="1">
        <v>5.2535165687549297</v>
      </c>
      <c r="F240" s="1">
        <v>6.1560507056215104E-4</v>
      </c>
      <c r="G240" s="1">
        <v>1.0991457854794599E-2</v>
      </c>
    </row>
    <row r="241" spans="1:7" x14ac:dyDescent="0.25">
      <c r="A241" s="1" t="s">
        <v>470</v>
      </c>
      <c r="B241" s="1" t="s">
        <v>471</v>
      </c>
      <c r="C241" s="1">
        <v>0.79778199999999999</v>
      </c>
      <c r="D241" s="1">
        <v>0</v>
      </c>
      <c r="E241" s="1" t="s">
        <v>4</v>
      </c>
      <c r="F241" s="1">
        <v>1.36383844632978E-3</v>
      </c>
      <c r="G241" s="1">
        <v>2.0760643141549101E-2</v>
      </c>
    </row>
    <row r="242" spans="1:7" x14ac:dyDescent="0.25">
      <c r="A242" s="1" t="s">
        <v>472</v>
      </c>
      <c r="B242" s="1" t="s">
        <v>473</v>
      </c>
      <c r="C242" s="1">
        <v>0.43479800000000002</v>
      </c>
      <c r="D242" s="1">
        <v>2.4734060000000002</v>
      </c>
      <c r="E242" s="1">
        <v>-2.5080818626295001</v>
      </c>
      <c r="F242" s="1">
        <v>2.3038216745079301E-4</v>
      </c>
      <c r="G242" s="1">
        <v>4.9613422993766802E-3</v>
      </c>
    </row>
    <row r="243" spans="1:7" x14ac:dyDescent="0.25">
      <c r="A243" s="1" t="s">
        <v>474</v>
      </c>
      <c r="B243" s="1" t="s">
        <v>475</v>
      </c>
      <c r="C243" s="1">
        <v>1.292807</v>
      </c>
      <c r="D243" s="1">
        <v>5.7303E-2</v>
      </c>
      <c r="E243" s="1">
        <v>4.4957524338015</v>
      </c>
      <c r="F243" s="1">
        <v>4.1021439453491201E-3</v>
      </c>
      <c r="G243" s="1">
        <v>4.8793899383879298E-2</v>
      </c>
    </row>
    <row r="244" spans="1:7" x14ac:dyDescent="0.25">
      <c r="A244" s="1" t="s">
        <v>476</v>
      </c>
      <c r="B244" s="1" t="s">
        <v>477</v>
      </c>
      <c r="C244" s="1">
        <v>1.146317</v>
      </c>
      <c r="D244" s="1">
        <v>0</v>
      </c>
      <c r="E244" s="1" t="s">
        <v>4</v>
      </c>
      <c r="F244" s="1">
        <v>1.8530952783748101E-3</v>
      </c>
      <c r="G244" s="1">
        <v>2.6421071894911E-2</v>
      </c>
    </row>
    <row r="245" spans="1:7" x14ac:dyDescent="0.25">
      <c r="A245" s="1" t="s">
        <v>478</v>
      </c>
      <c r="B245" s="1" t="s">
        <v>479</v>
      </c>
      <c r="C245" s="1">
        <v>0.54328799999999999</v>
      </c>
      <c r="D245" s="1">
        <v>5.6641089999999998</v>
      </c>
      <c r="E245" s="1">
        <v>-3.3820599422708</v>
      </c>
      <c r="F245" s="2">
        <v>2.5166411199609502E-7</v>
      </c>
      <c r="G245" s="2">
        <v>1.6302027963415099E-5</v>
      </c>
    </row>
    <row r="246" spans="1:7" x14ac:dyDescent="0.25">
      <c r="A246" s="1" t="s">
        <v>480</v>
      </c>
      <c r="B246" s="1" t="s">
        <v>481</v>
      </c>
      <c r="C246" s="1">
        <v>4.5623089999999999</v>
      </c>
      <c r="D246" s="1">
        <v>4.4597999999999999E-2</v>
      </c>
      <c r="E246" s="1">
        <v>6.6766413379781797</v>
      </c>
      <c r="F246" s="2">
        <v>5.6304728365632302E-5</v>
      </c>
      <c r="G246" s="1">
        <v>1.55130133558844E-3</v>
      </c>
    </row>
    <row r="247" spans="1:7" x14ac:dyDescent="0.25">
      <c r="A247" s="1" t="s">
        <v>482</v>
      </c>
      <c r="B247" s="1" t="s">
        <v>483</v>
      </c>
      <c r="C247" s="1">
        <v>30.097425999999999</v>
      </c>
      <c r="D247" s="1">
        <v>1.5121039999999999</v>
      </c>
      <c r="E247" s="1">
        <v>4.3150108354638403</v>
      </c>
      <c r="F247" s="1">
        <v>2.43819236589476E-4</v>
      </c>
      <c r="G247" s="1">
        <v>5.1877757181423602E-3</v>
      </c>
    </row>
    <row r="248" spans="1:7" x14ac:dyDescent="0.25">
      <c r="A248" s="1" t="s">
        <v>484</v>
      </c>
      <c r="B248" s="1" t="s">
        <v>485</v>
      </c>
      <c r="C248" s="1">
        <v>4.712555</v>
      </c>
      <c r="D248" s="1">
        <v>0.15645800000000001</v>
      </c>
      <c r="E248" s="1">
        <v>4.91266212273925</v>
      </c>
      <c r="F248" s="2">
        <v>7.5838508559658798E-6</v>
      </c>
      <c r="G248" s="1">
        <v>2.9550302347466098E-4</v>
      </c>
    </row>
    <row r="249" spans="1:7" x14ac:dyDescent="0.25">
      <c r="A249" s="1" t="s">
        <v>486</v>
      </c>
      <c r="B249" s="1" t="s">
        <v>487</v>
      </c>
      <c r="C249" s="1">
        <v>5.5028090000000001</v>
      </c>
      <c r="D249" s="1">
        <v>5.1965999999999998E-2</v>
      </c>
      <c r="E249" s="1">
        <v>6.72645642989285</v>
      </c>
      <c r="F249" s="2">
        <v>6.2581434691326103E-7</v>
      </c>
      <c r="G249" s="2">
        <v>3.5806926833317297E-5</v>
      </c>
    </row>
    <row r="250" spans="1:7" x14ac:dyDescent="0.25">
      <c r="A250" s="1" t="s">
        <v>488</v>
      </c>
      <c r="B250" s="1" t="s">
        <v>489</v>
      </c>
      <c r="C250" s="1">
        <v>3.4504139999999999</v>
      </c>
      <c r="D250" s="1">
        <v>0</v>
      </c>
      <c r="E250" s="1" t="s">
        <v>4</v>
      </c>
      <c r="F250" s="1">
        <v>1.5229923006395E-3</v>
      </c>
      <c r="G250" s="1">
        <v>2.26185062599259E-2</v>
      </c>
    </row>
    <row r="251" spans="1:7" x14ac:dyDescent="0.25">
      <c r="A251" s="1" t="s">
        <v>490</v>
      </c>
      <c r="B251" s="1" t="s">
        <v>491</v>
      </c>
      <c r="C251" s="1">
        <v>2.1846109999999999</v>
      </c>
      <c r="D251" s="1">
        <v>4.9534000000000002E-2</v>
      </c>
      <c r="E251" s="1">
        <v>5.4628134736253804</v>
      </c>
      <c r="F251" s="1">
        <v>1.50959042780845E-3</v>
      </c>
      <c r="G251" s="1">
        <v>2.24770999286865E-2</v>
      </c>
    </row>
    <row r="252" spans="1:7" x14ac:dyDescent="0.25">
      <c r="A252" s="1" t="s">
        <v>492</v>
      </c>
      <c r="B252" s="1" t="s">
        <v>493</v>
      </c>
      <c r="C252" s="1">
        <v>1.2870999999999999</v>
      </c>
      <c r="D252" s="1">
        <v>4.0319000000000001E-2</v>
      </c>
      <c r="E252" s="1">
        <v>4.9965204792282396</v>
      </c>
      <c r="F252" s="1">
        <v>3.5297517081007098E-3</v>
      </c>
      <c r="G252" s="1">
        <v>4.3604260184839101E-2</v>
      </c>
    </row>
    <row r="253" spans="1:7" x14ac:dyDescent="0.25">
      <c r="A253" s="1" t="s">
        <v>494</v>
      </c>
      <c r="B253" s="1" t="s">
        <v>495</v>
      </c>
      <c r="C253" s="1">
        <v>0</v>
      </c>
      <c r="D253" s="1">
        <v>0.84188300000000005</v>
      </c>
      <c r="E253" s="1" t="e">
        <f>-Inf</f>
        <v>#NAME?</v>
      </c>
      <c r="F253" s="2">
        <v>5.6511242233303795E-10</v>
      </c>
      <c r="G253" s="2">
        <v>7.2912089979232003E-8</v>
      </c>
    </row>
    <row r="254" spans="1:7" x14ac:dyDescent="0.25">
      <c r="A254" s="1" t="s">
        <v>496</v>
      </c>
      <c r="B254" s="1" t="s">
        <v>497</v>
      </c>
      <c r="C254" s="1">
        <v>6.6133689999999996</v>
      </c>
      <c r="D254" s="1">
        <v>1.7387E-2</v>
      </c>
      <c r="E254" s="1">
        <v>8.5712325626951191</v>
      </c>
      <c r="F254" s="2">
        <v>1.9727883364865599E-6</v>
      </c>
      <c r="G254" s="2">
        <v>9.5625277762768102E-5</v>
      </c>
    </row>
    <row r="255" spans="1:7" x14ac:dyDescent="0.25">
      <c r="A255" s="1" t="s">
        <v>498</v>
      </c>
      <c r="B255" s="1" t="s">
        <v>499</v>
      </c>
      <c r="C255" s="1">
        <v>2.9744E-2</v>
      </c>
      <c r="D255" s="1">
        <v>1.7298819999999999</v>
      </c>
      <c r="E255" s="1">
        <v>-5.8619311454338101</v>
      </c>
      <c r="F255" s="2">
        <v>2.7579488046365699E-5</v>
      </c>
      <c r="G255" s="1">
        <v>8.6906888338820999E-4</v>
      </c>
    </row>
    <row r="256" spans="1:7" x14ac:dyDescent="0.25">
      <c r="A256" s="1" t="s">
        <v>500</v>
      </c>
      <c r="B256" s="1" t="s">
        <v>501</v>
      </c>
      <c r="C256" s="1">
        <v>2.4179050000000002</v>
      </c>
      <c r="D256" s="1">
        <v>0</v>
      </c>
      <c r="E256" s="1" t="s">
        <v>4</v>
      </c>
      <c r="F256" s="2">
        <v>2.67093383931397E-5</v>
      </c>
      <c r="G256" s="1">
        <v>8.4736896690555804E-4</v>
      </c>
    </row>
    <row r="257" spans="1:7" x14ac:dyDescent="0.25">
      <c r="A257" s="1" t="s">
        <v>502</v>
      </c>
      <c r="B257" s="1" t="s">
        <v>503</v>
      </c>
      <c r="C257" s="1">
        <v>6.0650000000000003E-2</v>
      </c>
      <c r="D257" s="1">
        <v>0.60688500000000001</v>
      </c>
      <c r="E257" s="1">
        <v>-3.3228436124013898</v>
      </c>
      <c r="F257" s="1">
        <v>3.1513344858446202E-3</v>
      </c>
      <c r="G257" s="1">
        <v>3.9966341828890299E-2</v>
      </c>
    </row>
    <row r="258" spans="1:7" x14ac:dyDescent="0.25">
      <c r="A258" s="1" t="s">
        <v>504</v>
      </c>
      <c r="B258" s="1" t="s">
        <v>505</v>
      </c>
      <c r="C258" s="1">
        <v>5.5016720000000001</v>
      </c>
      <c r="D258" s="1">
        <v>0.18721499999999999</v>
      </c>
      <c r="E258" s="1">
        <v>4.87710219531224</v>
      </c>
      <c r="F258" s="1">
        <v>9.88251542780308E-4</v>
      </c>
      <c r="G258" s="1">
        <v>1.6072559744677101E-2</v>
      </c>
    </row>
    <row r="259" spans="1:7" x14ac:dyDescent="0.25">
      <c r="A259" s="1" t="s">
        <v>506</v>
      </c>
      <c r="B259" s="1" t="s">
        <v>507</v>
      </c>
      <c r="C259" s="1">
        <v>8.9376250000000006</v>
      </c>
      <c r="D259" s="1">
        <v>0.146485</v>
      </c>
      <c r="E259" s="1">
        <v>5.9310666682087199</v>
      </c>
      <c r="F259" s="2">
        <v>7.3921604282072405E-5</v>
      </c>
      <c r="G259" s="1">
        <v>1.94327387575965E-3</v>
      </c>
    </row>
    <row r="260" spans="1:7" x14ac:dyDescent="0.25">
      <c r="A260" s="1" t="s">
        <v>508</v>
      </c>
      <c r="B260" s="1" t="s">
        <v>509</v>
      </c>
      <c r="C260" s="1">
        <v>0</v>
      </c>
      <c r="D260" s="1">
        <v>0.24951400000000001</v>
      </c>
      <c r="E260" s="1" t="e">
        <f>-Inf</f>
        <v>#NAME?</v>
      </c>
      <c r="F260" s="1">
        <v>2.8571407599201101E-3</v>
      </c>
      <c r="G260" s="1">
        <v>3.7058984498970902E-2</v>
      </c>
    </row>
    <row r="261" spans="1:7" x14ac:dyDescent="0.25">
      <c r="A261" s="1" t="s">
        <v>510</v>
      </c>
      <c r="B261" s="1" t="s">
        <v>511</v>
      </c>
      <c r="C261" s="1">
        <v>1.1483999999999999E-2</v>
      </c>
      <c r="D261" s="1">
        <v>0.940357</v>
      </c>
      <c r="E261" s="1">
        <v>-6.3555114291594199</v>
      </c>
      <c r="F261" s="2">
        <v>5.4527683960966497E-6</v>
      </c>
      <c r="G261" s="1">
        <v>2.2484446556793301E-4</v>
      </c>
    </row>
    <row r="262" spans="1:7" x14ac:dyDescent="0.25">
      <c r="A262" s="1" t="s">
        <v>512</v>
      </c>
      <c r="B262" s="1" t="s">
        <v>513</v>
      </c>
      <c r="C262" s="1">
        <v>1.6910609999999999</v>
      </c>
      <c r="D262" s="1">
        <v>4.3411999999999999E-2</v>
      </c>
      <c r="E262" s="1">
        <v>5.2836910020105696</v>
      </c>
      <c r="F262" s="1">
        <v>2.38685808702363E-3</v>
      </c>
      <c r="G262" s="1">
        <v>3.2241553068484002E-2</v>
      </c>
    </row>
    <row r="263" spans="1:7" x14ac:dyDescent="0.25">
      <c r="A263" s="1" t="s">
        <v>514</v>
      </c>
      <c r="B263" s="1" t="s">
        <v>515</v>
      </c>
      <c r="C263" s="1">
        <v>4.9273749999999996</v>
      </c>
      <c r="D263" s="1">
        <v>7.0199999999999999E-2</v>
      </c>
      <c r="E263" s="1">
        <v>6.1332044320017198</v>
      </c>
      <c r="F263" s="2">
        <v>7.9740824019913195E-5</v>
      </c>
      <c r="G263" s="1">
        <v>2.0660137677958202E-3</v>
      </c>
    </row>
    <row r="264" spans="1:7" x14ac:dyDescent="0.25">
      <c r="A264" s="1" t="s">
        <v>516</v>
      </c>
      <c r="B264" s="1" t="s">
        <v>517</v>
      </c>
      <c r="C264" s="1">
        <v>2.8093789999999998</v>
      </c>
      <c r="D264" s="1">
        <v>0</v>
      </c>
      <c r="E264" s="1" t="s">
        <v>4</v>
      </c>
      <c r="F264" s="2">
        <v>4.6431904507976097E-5</v>
      </c>
      <c r="G264" s="1">
        <v>1.32902722562544E-3</v>
      </c>
    </row>
    <row r="265" spans="1:7" x14ac:dyDescent="0.25">
      <c r="A265" s="1" t="s">
        <v>518</v>
      </c>
      <c r="B265" s="1" t="s">
        <v>519</v>
      </c>
      <c r="C265" s="1">
        <v>3.1504460000000001</v>
      </c>
      <c r="D265" s="1">
        <v>0</v>
      </c>
      <c r="E265" s="1" t="s">
        <v>4</v>
      </c>
      <c r="F265" s="2">
        <v>6.3341711913568206E-5</v>
      </c>
      <c r="G265" s="1">
        <v>1.7084022659869301E-3</v>
      </c>
    </row>
    <row r="266" spans="1:7" x14ac:dyDescent="0.25">
      <c r="A266" s="1" t="s">
        <v>520</v>
      </c>
      <c r="B266" s="1" t="s">
        <v>521</v>
      </c>
      <c r="C266" s="1">
        <v>1.686606</v>
      </c>
      <c r="D266" s="1">
        <v>0</v>
      </c>
      <c r="E266" s="1" t="s">
        <v>4</v>
      </c>
      <c r="F266" s="2">
        <v>1.03140490529914E-5</v>
      </c>
      <c r="G266" s="1">
        <v>3.8284080356695399E-4</v>
      </c>
    </row>
    <row r="267" spans="1:7" x14ac:dyDescent="0.25">
      <c r="A267" s="1" t="s">
        <v>522</v>
      </c>
      <c r="B267" s="1" t="s">
        <v>523</v>
      </c>
      <c r="C267" s="1">
        <v>0.33122400000000002</v>
      </c>
      <c r="D267" s="1">
        <v>2.138763</v>
      </c>
      <c r="E267" s="1">
        <v>-2.6908975065643301</v>
      </c>
      <c r="F267" s="1">
        <v>1.5506715373994799E-4</v>
      </c>
      <c r="G267" s="1">
        <v>3.5930791930456701E-3</v>
      </c>
    </row>
    <row r="268" spans="1:7" x14ac:dyDescent="0.25">
      <c r="A268" s="1" t="s">
        <v>524</v>
      </c>
      <c r="B268" s="1" t="s">
        <v>525</v>
      </c>
      <c r="C268" s="1">
        <v>2.2019190000000002</v>
      </c>
      <c r="D268" s="1">
        <v>0.106437</v>
      </c>
      <c r="E268" s="1">
        <v>4.3706897409553997</v>
      </c>
      <c r="F268" s="1">
        <v>5.8336016902718504E-4</v>
      </c>
      <c r="G268" s="1">
        <v>1.0521515365856399E-2</v>
      </c>
    </row>
    <row r="269" spans="1:7" x14ac:dyDescent="0.25">
      <c r="A269" s="1" t="s">
        <v>526</v>
      </c>
      <c r="B269" s="1" t="s">
        <v>527</v>
      </c>
      <c r="C269" s="1">
        <v>0</v>
      </c>
      <c r="D269" s="1">
        <v>0.51941899999999996</v>
      </c>
      <c r="E269" s="1" t="e">
        <f>-Inf</f>
        <v>#NAME?</v>
      </c>
      <c r="F269" s="2">
        <v>3.8254400173434198E-9</v>
      </c>
      <c r="G269" s="2">
        <v>3.9830901281811502E-7</v>
      </c>
    </row>
    <row r="270" spans="1:7" x14ac:dyDescent="0.25">
      <c r="A270" s="1" t="s">
        <v>528</v>
      </c>
      <c r="B270" s="1" t="s">
        <v>529</v>
      </c>
      <c r="C270" s="1">
        <v>4.2740650000000002</v>
      </c>
      <c r="D270" s="1">
        <v>7.9521999999999995E-2</v>
      </c>
      <c r="E270" s="1">
        <v>5.7481109969216</v>
      </c>
      <c r="F270" s="1">
        <v>2.0424083583979699E-4</v>
      </c>
      <c r="G270" s="1">
        <v>4.5100179432553599E-3</v>
      </c>
    </row>
    <row r="271" spans="1:7" x14ac:dyDescent="0.25">
      <c r="A271" s="1" t="s">
        <v>530</v>
      </c>
      <c r="B271" s="1" t="s">
        <v>531</v>
      </c>
      <c r="C271" s="1">
        <v>0</v>
      </c>
      <c r="D271" s="1">
        <v>0.47486</v>
      </c>
      <c r="E271" s="1" t="e">
        <f>-Inf</f>
        <v>#NAME?</v>
      </c>
      <c r="F271" s="1">
        <v>8.8528984891057697E-4</v>
      </c>
      <c r="G271" s="1">
        <v>1.4713298038614099E-2</v>
      </c>
    </row>
    <row r="272" spans="1:7" x14ac:dyDescent="0.25">
      <c r="A272" s="1" t="s">
        <v>532</v>
      </c>
      <c r="B272" s="1" t="s">
        <v>533</v>
      </c>
      <c r="C272" s="1">
        <v>3.6802000000000001E-2</v>
      </c>
      <c r="D272" s="1">
        <v>0.74816300000000002</v>
      </c>
      <c r="E272" s="1">
        <v>-4.3454965433396904</v>
      </c>
      <c r="F272" s="1">
        <v>1.59119179182966E-3</v>
      </c>
      <c r="G272" s="1">
        <v>2.3432154123450202E-2</v>
      </c>
    </row>
    <row r="273" spans="1:7" x14ac:dyDescent="0.25">
      <c r="A273" s="1" t="s">
        <v>534</v>
      </c>
      <c r="B273" s="1" t="s">
        <v>535</v>
      </c>
      <c r="C273" s="1">
        <v>0</v>
      </c>
      <c r="D273" s="1">
        <v>0.33000800000000002</v>
      </c>
      <c r="E273" s="1" t="e">
        <f>-Inf</f>
        <v>#NAME?</v>
      </c>
      <c r="F273" s="1">
        <v>3.5537083382521399E-3</v>
      </c>
      <c r="G273" s="1">
        <v>4.3821504187638999E-2</v>
      </c>
    </row>
    <row r="274" spans="1:7" x14ac:dyDescent="0.25">
      <c r="A274" s="1" t="s">
        <v>536</v>
      </c>
      <c r="B274" s="1" t="s">
        <v>537</v>
      </c>
      <c r="C274" s="1">
        <v>0.92606999999999995</v>
      </c>
      <c r="D274" s="1">
        <v>0</v>
      </c>
      <c r="E274" s="1" t="s">
        <v>4</v>
      </c>
      <c r="F274" s="2">
        <v>4.64257960766188E-5</v>
      </c>
      <c r="G274" s="1">
        <v>1.32902520822171E-3</v>
      </c>
    </row>
    <row r="275" spans="1:7" x14ac:dyDescent="0.25">
      <c r="A275" s="1" t="s">
        <v>538</v>
      </c>
      <c r="B275" s="1" t="s">
        <v>539</v>
      </c>
      <c r="C275" s="1">
        <v>0.21180099999999999</v>
      </c>
      <c r="D275" s="1">
        <v>1.49091</v>
      </c>
      <c r="E275" s="1">
        <v>-2.81541186476713</v>
      </c>
      <c r="F275" s="1">
        <v>4.08815142258241E-3</v>
      </c>
      <c r="G275" s="1">
        <v>4.8664279158912999E-2</v>
      </c>
    </row>
    <row r="276" spans="1:7" x14ac:dyDescent="0.25">
      <c r="A276" s="1" t="s">
        <v>540</v>
      </c>
      <c r="B276" s="1" t="s">
        <v>541</v>
      </c>
      <c r="C276" s="1">
        <v>0.24573900000000001</v>
      </c>
      <c r="D276" s="1">
        <v>3.81921</v>
      </c>
      <c r="E276" s="1">
        <v>-3.9580755051541301</v>
      </c>
      <c r="F276" s="2">
        <v>7.5139027643283901E-6</v>
      </c>
      <c r="G276" s="1">
        <v>2.9340077439450997E-4</v>
      </c>
    </row>
    <row r="277" spans="1:7" x14ac:dyDescent="0.25">
      <c r="A277" s="1" t="s">
        <v>542</v>
      </c>
      <c r="B277" s="1" t="s">
        <v>543</v>
      </c>
      <c r="C277" s="1">
        <v>0</v>
      </c>
      <c r="D277" s="1">
        <v>0.40819499999999997</v>
      </c>
      <c r="E277" s="1" t="e">
        <f>-Inf</f>
        <v>#NAME?</v>
      </c>
      <c r="F277" s="1">
        <v>3.08341286404118E-3</v>
      </c>
      <c r="G277" s="1">
        <v>3.9287766849773198E-2</v>
      </c>
    </row>
    <row r="278" spans="1:7" x14ac:dyDescent="0.25">
      <c r="A278" s="1" t="s">
        <v>544</v>
      </c>
      <c r="B278" s="1" t="s">
        <v>545</v>
      </c>
      <c r="C278" s="1">
        <v>5.0409000000000002E-2</v>
      </c>
      <c r="D278" s="1">
        <v>0.63110200000000005</v>
      </c>
      <c r="E278" s="1">
        <v>-3.64611995543213</v>
      </c>
      <c r="F278" s="1">
        <v>5.2639754278014002E-4</v>
      </c>
      <c r="G278" s="1">
        <v>9.6829697423050504E-3</v>
      </c>
    </row>
    <row r="279" spans="1:7" x14ac:dyDescent="0.25">
      <c r="A279" s="1" t="s">
        <v>546</v>
      </c>
      <c r="B279" s="1" t="s">
        <v>547</v>
      </c>
      <c r="C279" s="1">
        <v>0</v>
      </c>
      <c r="D279" s="1">
        <v>0.93490700000000004</v>
      </c>
      <c r="E279" s="1" t="e">
        <f>-Inf</f>
        <v>#NAME?</v>
      </c>
      <c r="F279" s="1">
        <v>1.3885597125584201E-4</v>
      </c>
      <c r="G279" s="1">
        <v>3.2737645185374801E-3</v>
      </c>
    </row>
    <row r="280" spans="1:7" x14ac:dyDescent="0.25">
      <c r="A280" s="1" t="s">
        <v>548</v>
      </c>
      <c r="B280" s="1" t="s">
        <v>549</v>
      </c>
      <c r="C280" s="1">
        <v>0</v>
      </c>
      <c r="D280" s="1">
        <v>1.210572</v>
      </c>
      <c r="E280" s="1" t="e">
        <f>-Inf</f>
        <v>#NAME?</v>
      </c>
      <c r="F280" s="2">
        <v>8.7863564504035505E-7</v>
      </c>
      <c r="G280" s="2">
        <v>4.8049254435061501E-5</v>
      </c>
    </row>
    <row r="281" spans="1:7" x14ac:dyDescent="0.25">
      <c r="A281" s="1" t="s">
        <v>550</v>
      </c>
      <c r="B281" s="1" t="s">
        <v>551</v>
      </c>
      <c r="C281" s="1">
        <v>13.804554</v>
      </c>
      <c r="D281" s="1">
        <v>39.117927000000002</v>
      </c>
      <c r="E281" s="1">
        <v>-1.50268564087421</v>
      </c>
      <c r="F281" s="1">
        <v>2.3884543953617401E-4</v>
      </c>
      <c r="G281" s="1">
        <v>5.1041502317656596E-3</v>
      </c>
    </row>
    <row r="282" spans="1:7" x14ac:dyDescent="0.25">
      <c r="A282" s="1" t="s">
        <v>552</v>
      </c>
      <c r="B282" s="1" t="s">
        <v>553</v>
      </c>
      <c r="C282" s="1">
        <v>0.31014900000000001</v>
      </c>
      <c r="D282" s="1">
        <v>3.226537</v>
      </c>
      <c r="E282" s="1">
        <v>-3.3789531911317798</v>
      </c>
      <c r="F282" s="2">
        <v>9.0381720853136593E-6</v>
      </c>
      <c r="G282" s="1">
        <v>3.42470327774584E-4</v>
      </c>
    </row>
    <row r="283" spans="1:7" x14ac:dyDescent="0.25">
      <c r="A283" s="1" t="s">
        <v>554</v>
      </c>
      <c r="B283" s="1" t="s">
        <v>555</v>
      </c>
      <c r="C283" s="1">
        <v>1.340168</v>
      </c>
      <c r="D283" s="1">
        <v>0</v>
      </c>
      <c r="E283" s="1" t="s">
        <v>4</v>
      </c>
      <c r="F283" s="1">
        <v>3.27528661228834E-4</v>
      </c>
      <c r="G283" s="1">
        <v>6.5898527130165497E-3</v>
      </c>
    </row>
    <row r="284" spans="1:7" x14ac:dyDescent="0.25">
      <c r="A284" s="1" t="s">
        <v>556</v>
      </c>
      <c r="B284" s="1" t="s">
        <v>557</v>
      </c>
      <c r="C284" s="1">
        <v>0.144284</v>
      </c>
      <c r="D284" s="1">
        <v>3.3423820000000002</v>
      </c>
      <c r="E284" s="1">
        <v>-4.5338933981898801</v>
      </c>
      <c r="F284" s="2">
        <v>3.38713879417005E-5</v>
      </c>
      <c r="G284" s="1">
        <v>1.0286284413112E-3</v>
      </c>
    </row>
    <row r="285" spans="1:7" x14ac:dyDescent="0.25">
      <c r="A285" s="1" t="s">
        <v>558</v>
      </c>
      <c r="B285" s="1" t="s">
        <v>559</v>
      </c>
      <c r="C285" s="1">
        <v>9.4243999999999994E-2</v>
      </c>
      <c r="D285" s="1">
        <v>1.502143</v>
      </c>
      <c r="E285" s="1">
        <v>-3.9944775770750098</v>
      </c>
      <c r="F285" s="1">
        <v>6.6875638878051901E-4</v>
      </c>
      <c r="G285" s="1">
        <v>1.17413501034743E-2</v>
      </c>
    </row>
    <row r="286" spans="1:7" x14ac:dyDescent="0.25">
      <c r="A286" s="1" t="s">
        <v>560</v>
      </c>
      <c r="B286" s="1" t="s">
        <v>561</v>
      </c>
      <c r="C286" s="1">
        <v>9.3893789999999999</v>
      </c>
      <c r="D286" s="1">
        <v>0.51519099999999995</v>
      </c>
      <c r="E286" s="1">
        <v>4.1878504472767499</v>
      </c>
      <c r="F286" s="2">
        <v>5.2739911319614198E-5</v>
      </c>
      <c r="G286" s="1">
        <v>1.4728098655649501E-3</v>
      </c>
    </row>
    <row r="287" spans="1:7" x14ac:dyDescent="0.25">
      <c r="A287" s="1" t="s">
        <v>562</v>
      </c>
      <c r="B287" s="1" t="s">
        <v>563</v>
      </c>
      <c r="C287" s="1">
        <v>0.158114</v>
      </c>
      <c r="D287" s="1">
        <v>0.67873799999999995</v>
      </c>
      <c r="E287" s="1">
        <v>-2.10188967155905</v>
      </c>
      <c r="F287" s="1">
        <v>2.03019804009202E-3</v>
      </c>
      <c r="G287" s="1">
        <v>2.8385374515704501E-2</v>
      </c>
    </row>
    <row r="288" spans="1:7" x14ac:dyDescent="0.25">
      <c r="A288" s="1" t="s">
        <v>564</v>
      </c>
      <c r="B288" s="1" t="s">
        <v>565</v>
      </c>
      <c r="C288" s="1">
        <v>3.1679999999999998E-3</v>
      </c>
      <c r="D288" s="1">
        <v>0.72426599999999997</v>
      </c>
      <c r="E288" s="1">
        <v>-7.8368035052587297</v>
      </c>
      <c r="F288" s="1">
        <v>1.73821198586367E-4</v>
      </c>
      <c r="G288" s="1">
        <v>3.9439368790065302E-3</v>
      </c>
    </row>
    <row r="289" spans="1:7" x14ac:dyDescent="0.25">
      <c r="A289" s="1" t="s">
        <v>566</v>
      </c>
      <c r="B289" s="1" t="s">
        <v>567</v>
      </c>
      <c r="C289" s="1">
        <v>4.5074160000000001</v>
      </c>
      <c r="D289" s="1">
        <v>0</v>
      </c>
      <c r="E289" s="1" t="s">
        <v>4</v>
      </c>
      <c r="F289" s="2">
        <v>1.0356346814319201E-6</v>
      </c>
      <c r="G289" s="2">
        <v>5.5221807412631497E-5</v>
      </c>
    </row>
    <row r="290" spans="1:7" x14ac:dyDescent="0.25">
      <c r="A290" s="1" t="s">
        <v>568</v>
      </c>
      <c r="B290" s="1" t="s">
        <v>569</v>
      </c>
      <c r="C290" s="1">
        <v>163.968737</v>
      </c>
      <c r="D290" s="1">
        <v>433.297211</v>
      </c>
      <c r="E290" s="1">
        <v>-1.40193617997203</v>
      </c>
      <c r="F290" s="1">
        <v>5.49491636825564E-4</v>
      </c>
      <c r="G290" s="1">
        <v>1.0028231159278599E-2</v>
      </c>
    </row>
    <row r="291" spans="1:7" x14ac:dyDescent="0.25">
      <c r="A291" s="1" t="s">
        <v>570</v>
      </c>
      <c r="B291" s="1" t="s">
        <v>571</v>
      </c>
      <c r="C291" s="1">
        <v>3.2116920000000002</v>
      </c>
      <c r="D291" s="1">
        <v>0</v>
      </c>
      <c r="E291" s="1" t="s">
        <v>4</v>
      </c>
      <c r="F291" s="2">
        <v>2.2884698871676401E-5</v>
      </c>
      <c r="G291" s="1">
        <v>7.4511368152400199E-4</v>
      </c>
    </row>
    <row r="292" spans="1:7" x14ac:dyDescent="0.25">
      <c r="A292" s="1" t="s">
        <v>572</v>
      </c>
      <c r="B292" s="1" t="s">
        <v>573</v>
      </c>
      <c r="C292" s="1">
        <v>140.028425</v>
      </c>
      <c r="D292" s="1">
        <v>0.20918600000000001</v>
      </c>
      <c r="E292" s="1">
        <v>9.3867176998331292</v>
      </c>
      <c r="F292" s="1">
        <v>1.4673542361303801E-4</v>
      </c>
      <c r="G292" s="1">
        <v>3.4254138893109599E-3</v>
      </c>
    </row>
    <row r="293" spans="1:7" x14ac:dyDescent="0.25">
      <c r="A293" s="1" t="s">
        <v>574</v>
      </c>
      <c r="B293" s="1" t="s">
        <v>575</v>
      </c>
      <c r="C293" s="1">
        <v>14.124231</v>
      </c>
      <c r="D293" s="1">
        <v>0.690994</v>
      </c>
      <c r="E293" s="1">
        <v>4.35335532773159</v>
      </c>
      <c r="F293" s="1">
        <v>1.75390444350226E-3</v>
      </c>
      <c r="G293" s="1">
        <v>2.5333382431141801E-2</v>
      </c>
    </row>
    <row r="294" spans="1:7" x14ac:dyDescent="0.25">
      <c r="A294" s="1" t="s">
        <v>576</v>
      </c>
      <c r="B294" s="1" t="s">
        <v>577</v>
      </c>
      <c r="C294" s="1">
        <v>0.73024699999999998</v>
      </c>
      <c r="D294" s="1">
        <v>0</v>
      </c>
      <c r="E294" s="1" t="s">
        <v>4</v>
      </c>
      <c r="F294" s="2">
        <v>6.0735958622485402E-5</v>
      </c>
      <c r="G294" s="1">
        <v>1.65127387899117E-3</v>
      </c>
    </row>
    <row r="295" spans="1:7" x14ac:dyDescent="0.25">
      <c r="A295" s="1" t="s">
        <v>578</v>
      </c>
      <c r="B295" s="1" t="s">
        <v>579</v>
      </c>
      <c r="C295" s="1">
        <v>55.786848999999997</v>
      </c>
      <c r="D295" s="1">
        <v>7.9322000000000004E-2</v>
      </c>
      <c r="E295" s="1">
        <v>9.4579882971424301</v>
      </c>
      <c r="F295" s="1">
        <v>7.31396186163183E-4</v>
      </c>
      <c r="G295" s="1">
        <v>1.26246139686912E-2</v>
      </c>
    </row>
    <row r="296" spans="1:7" x14ac:dyDescent="0.25">
      <c r="A296" s="1" t="s">
        <v>580</v>
      </c>
      <c r="B296" s="1" t="s">
        <v>581</v>
      </c>
      <c r="C296" s="1">
        <v>1.5793000000000001E-2</v>
      </c>
      <c r="D296" s="1">
        <v>1.8418049999999999</v>
      </c>
      <c r="E296" s="1">
        <v>-6.8656912667333296</v>
      </c>
      <c r="F296" s="2">
        <v>2.35702310935333E-6</v>
      </c>
      <c r="G296" s="1">
        <v>1.10996552345758E-4</v>
      </c>
    </row>
    <row r="297" spans="1:7" x14ac:dyDescent="0.25">
      <c r="A297" s="1" t="s">
        <v>582</v>
      </c>
      <c r="B297" s="1" t="s">
        <v>583</v>
      </c>
      <c r="C297" s="1">
        <v>1.201738</v>
      </c>
      <c r="D297" s="1">
        <v>0</v>
      </c>
      <c r="E297" s="1" t="s">
        <v>4</v>
      </c>
      <c r="F297" s="1">
        <v>4.62352685222118E-4</v>
      </c>
      <c r="G297" s="1">
        <v>8.7161163283325394E-3</v>
      </c>
    </row>
    <row r="298" spans="1:7" x14ac:dyDescent="0.25">
      <c r="A298" s="1" t="s">
        <v>584</v>
      </c>
      <c r="B298" s="1" t="s">
        <v>585</v>
      </c>
      <c r="C298" s="1">
        <v>2.7028279999999998</v>
      </c>
      <c r="D298" s="1">
        <v>3.8158999999999998E-2</v>
      </c>
      <c r="E298" s="1">
        <v>6.1463025313380601</v>
      </c>
      <c r="F298" s="1">
        <v>2.9550390262010002E-3</v>
      </c>
      <c r="G298" s="1">
        <v>3.8019613638949901E-2</v>
      </c>
    </row>
    <row r="299" spans="1:7" x14ac:dyDescent="0.25">
      <c r="A299" s="1" t="s">
        <v>586</v>
      </c>
      <c r="B299" s="1" t="s">
        <v>587</v>
      </c>
      <c r="C299" s="1">
        <v>2.9624000000000001E-2</v>
      </c>
      <c r="D299" s="1">
        <v>0.485099</v>
      </c>
      <c r="E299" s="1">
        <v>-4.0334408457790998</v>
      </c>
      <c r="F299" s="1">
        <v>4.8830159236823596E-4</v>
      </c>
      <c r="G299" s="1">
        <v>9.1169885596965004E-3</v>
      </c>
    </row>
    <row r="300" spans="1:7" x14ac:dyDescent="0.25">
      <c r="A300" s="1" t="s">
        <v>588</v>
      </c>
      <c r="B300" s="1" t="s">
        <v>589</v>
      </c>
      <c r="C300" s="1">
        <v>0</v>
      </c>
      <c r="D300" s="1">
        <v>0.52275099999999997</v>
      </c>
      <c r="E300" s="1" t="e">
        <f>-Inf</f>
        <v>#NAME?</v>
      </c>
      <c r="F300" s="1">
        <v>1.06560624676095E-3</v>
      </c>
      <c r="G300" s="1">
        <v>1.7074522980785201E-2</v>
      </c>
    </row>
    <row r="301" spans="1:7" x14ac:dyDescent="0.25">
      <c r="A301" s="1" t="s">
        <v>590</v>
      </c>
      <c r="B301" s="1" t="s">
        <v>591</v>
      </c>
      <c r="C301" s="1">
        <v>4.3128409999999997</v>
      </c>
      <c r="D301" s="1">
        <v>3.2783E-2</v>
      </c>
      <c r="E301" s="1">
        <v>7.0395468367749396</v>
      </c>
      <c r="F301" s="2">
        <v>4.5605127605293602E-5</v>
      </c>
      <c r="G301" s="1">
        <v>1.31030359580425E-3</v>
      </c>
    </row>
    <row r="302" spans="1:7" x14ac:dyDescent="0.25">
      <c r="A302" s="1" t="s">
        <v>592</v>
      </c>
      <c r="B302" s="1" t="s">
        <v>593</v>
      </c>
      <c r="C302" s="1">
        <v>2.0375999999999998E-2</v>
      </c>
      <c r="D302" s="1">
        <v>0.68383700000000003</v>
      </c>
      <c r="E302" s="1">
        <v>-5.0687097141687802</v>
      </c>
      <c r="F302" s="1">
        <v>4.7838469570272502E-4</v>
      </c>
      <c r="G302" s="1">
        <v>8.9653650183497899E-3</v>
      </c>
    </row>
    <row r="303" spans="1:7" x14ac:dyDescent="0.25">
      <c r="A303" s="1" t="s">
        <v>594</v>
      </c>
      <c r="B303" s="1" t="s">
        <v>595</v>
      </c>
      <c r="C303" s="1">
        <v>1.1900230000000001</v>
      </c>
      <c r="D303" s="1">
        <v>1.1691999999999999E-2</v>
      </c>
      <c r="E303" s="1">
        <v>6.6693239128036703</v>
      </c>
      <c r="F303" s="1">
        <v>4.0342742713511803E-3</v>
      </c>
      <c r="G303" s="1">
        <v>4.8178014877419399E-2</v>
      </c>
    </row>
    <row r="304" spans="1:7" x14ac:dyDescent="0.25">
      <c r="A304" s="1" t="s">
        <v>596</v>
      </c>
      <c r="B304" s="1" t="s">
        <v>597</v>
      </c>
      <c r="C304" s="1">
        <v>1.729338</v>
      </c>
      <c r="D304" s="1">
        <v>0</v>
      </c>
      <c r="E304" s="1" t="s">
        <v>4</v>
      </c>
      <c r="F304" s="1">
        <v>2.4885956085760898E-4</v>
      </c>
      <c r="G304" s="1">
        <v>5.2680299730226898E-3</v>
      </c>
    </row>
    <row r="305" spans="1:7" x14ac:dyDescent="0.25">
      <c r="A305" s="1" t="s">
        <v>598</v>
      </c>
      <c r="B305" s="1" t="s">
        <v>599</v>
      </c>
      <c r="C305" s="1">
        <v>4.3484480000000003</v>
      </c>
      <c r="D305" s="1">
        <v>0.235068</v>
      </c>
      <c r="E305" s="1">
        <v>4.2093505198500001</v>
      </c>
      <c r="F305" s="1">
        <v>8.1338825827441505E-4</v>
      </c>
      <c r="G305" s="1">
        <v>1.37487725622253E-2</v>
      </c>
    </row>
    <row r="306" spans="1:7" x14ac:dyDescent="0.25">
      <c r="A306" s="1" t="s">
        <v>600</v>
      </c>
      <c r="B306" s="1" t="s">
        <v>601</v>
      </c>
      <c r="C306" s="1">
        <v>0</v>
      </c>
      <c r="D306" s="1">
        <v>0.32627499999999998</v>
      </c>
      <c r="E306" s="1" t="e">
        <f>-Inf</f>
        <v>#NAME?</v>
      </c>
      <c r="F306" s="1">
        <v>2.6338159483055199E-3</v>
      </c>
      <c r="G306" s="1">
        <v>3.4808435665771499E-2</v>
      </c>
    </row>
    <row r="307" spans="1:7" x14ac:dyDescent="0.25">
      <c r="A307" s="1" t="s">
        <v>602</v>
      </c>
      <c r="B307" s="1" t="s">
        <v>603</v>
      </c>
      <c r="C307" s="1">
        <v>0.73122699999999996</v>
      </c>
      <c r="D307" s="1">
        <v>9.1475760000000008</v>
      </c>
      <c r="E307" s="1">
        <v>-3.6449982499226801</v>
      </c>
      <c r="F307" s="2">
        <v>1.2198017229605299E-6</v>
      </c>
      <c r="G307" s="2">
        <v>6.3368656323881995E-5</v>
      </c>
    </row>
    <row r="308" spans="1:7" x14ac:dyDescent="0.25">
      <c r="A308" s="1" t="s">
        <v>604</v>
      </c>
      <c r="B308" s="1" t="s">
        <v>605</v>
      </c>
      <c r="C308" s="1">
        <v>2.5465999999999999E-2</v>
      </c>
      <c r="D308" s="1">
        <v>0.52485499999999996</v>
      </c>
      <c r="E308" s="1">
        <v>-4.3652746338407704</v>
      </c>
      <c r="F308" s="1">
        <v>2.7312203139661299E-3</v>
      </c>
      <c r="G308" s="1">
        <v>3.5805501235718497E-2</v>
      </c>
    </row>
    <row r="309" spans="1:7" x14ac:dyDescent="0.25">
      <c r="A309" s="1" t="s">
        <v>606</v>
      </c>
      <c r="B309" s="1" t="s">
        <v>607</v>
      </c>
      <c r="C309" s="1">
        <v>0.77423799999999998</v>
      </c>
      <c r="D309" s="1">
        <v>0</v>
      </c>
      <c r="E309" s="1" t="s">
        <v>4</v>
      </c>
      <c r="F309" s="1">
        <v>3.07138660643091E-4</v>
      </c>
      <c r="G309" s="1">
        <v>6.2597134140251797E-3</v>
      </c>
    </row>
    <row r="310" spans="1:7" x14ac:dyDescent="0.25">
      <c r="A310" s="1" t="s">
        <v>608</v>
      </c>
      <c r="B310" s="1" t="s">
        <v>609</v>
      </c>
      <c r="C310" s="1">
        <v>0.96814100000000003</v>
      </c>
      <c r="D310" s="1">
        <v>0</v>
      </c>
      <c r="E310" s="1" t="s">
        <v>4</v>
      </c>
      <c r="F310" s="1">
        <v>4.8084530063405799E-4</v>
      </c>
      <c r="G310" s="1">
        <v>8.9992195232687592E-3</v>
      </c>
    </row>
    <row r="311" spans="1:7" x14ac:dyDescent="0.25">
      <c r="A311" s="1" t="s">
        <v>610</v>
      </c>
      <c r="B311" s="1" t="s">
        <v>611</v>
      </c>
      <c r="C311" s="1">
        <v>4.4384509999999997</v>
      </c>
      <c r="D311" s="1">
        <v>8.4764000000000006E-2</v>
      </c>
      <c r="E311" s="1">
        <v>5.7104607900531104</v>
      </c>
      <c r="F311" s="1">
        <v>6.75257681782164E-4</v>
      </c>
      <c r="G311" s="1">
        <v>1.1839114632593999E-2</v>
      </c>
    </row>
    <row r="312" spans="1:7" x14ac:dyDescent="0.25">
      <c r="A312" s="1" t="s">
        <v>612</v>
      </c>
      <c r="B312" s="1" t="s">
        <v>613</v>
      </c>
      <c r="C312" s="1">
        <v>18.086165000000001</v>
      </c>
      <c r="D312" s="1">
        <v>0.40934399999999999</v>
      </c>
      <c r="E312" s="1">
        <v>5.46542897129829</v>
      </c>
      <c r="F312" s="2">
        <v>4.0117329718603002E-7</v>
      </c>
      <c r="G312" s="2">
        <v>2.4474239686865699E-5</v>
      </c>
    </row>
    <row r="313" spans="1:7" x14ac:dyDescent="0.25">
      <c r="A313" s="1" t="s">
        <v>614</v>
      </c>
      <c r="B313" s="1" t="s">
        <v>615</v>
      </c>
      <c r="C313" s="1">
        <v>24.328126000000001</v>
      </c>
      <c r="D313" s="1">
        <v>8.2939999999999993E-3</v>
      </c>
      <c r="E313" s="1">
        <v>11.5182695257988</v>
      </c>
      <c r="F313" s="2">
        <v>3.8549795633434099E-14</v>
      </c>
      <c r="G313" s="2">
        <v>1.31350969295146E-11</v>
      </c>
    </row>
    <row r="314" spans="1:7" x14ac:dyDescent="0.25">
      <c r="A314" s="1" t="s">
        <v>616</v>
      </c>
      <c r="B314" s="1" t="s">
        <v>615</v>
      </c>
      <c r="C314" s="1">
        <v>60.789276000000001</v>
      </c>
      <c r="D314" s="1">
        <v>0.13953399999999999</v>
      </c>
      <c r="E314" s="1">
        <v>8.7670563223613502</v>
      </c>
      <c r="F314" s="2">
        <v>6.2663192802143102E-12</v>
      </c>
      <c r="G314" s="2">
        <v>1.2665675568471401E-9</v>
      </c>
    </row>
    <row r="315" spans="1:7" x14ac:dyDescent="0.25">
      <c r="A315" s="1" t="s">
        <v>617</v>
      </c>
      <c r="B315" s="1" t="s">
        <v>618</v>
      </c>
      <c r="C315" s="1">
        <v>36.337589000000001</v>
      </c>
      <c r="D315" s="1">
        <v>3.0630999999999999E-2</v>
      </c>
      <c r="E315" s="1">
        <v>10.2122545176675</v>
      </c>
      <c r="F315" s="2">
        <v>2.2955901809253098E-13</v>
      </c>
      <c r="G315" s="2">
        <v>6.5621681286211804E-11</v>
      </c>
    </row>
    <row r="316" spans="1:7" x14ac:dyDescent="0.25">
      <c r="A316" s="1" t="s">
        <v>619</v>
      </c>
      <c r="B316" s="1" t="s">
        <v>620</v>
      </c>
      <c r="C316" s="1">
        <v>0.47964000000000001</v>
      </c>
      <c r="D316" s="1">
        <v>0</v>
      </c>
      <c r="E316" s="1" t="s">
        <v>4</v>
      </c>
      <c r="F316" s="1">
        <v>2.5404337124254198E-3</v>
      </c>
      <c r="G316" s="1">
        <v>3.3860963140934001E-2</v>
      </c>
    </row>
    <row r="317" spans="1:7" x14ac:dyDescent="0.25">
      <c r="A317" s="1" t="s">
        <v>621</v>
      </c>
      <c r="B317" s="1" t="s">
        <v>622</v>
      </c>
      <c r="C317" s="1">
        <v>1.041782</v>
      </c>
      <c r="D317" s="1">
        <v>0</v>
      </c>
      <c r="E317" s="1" t="s">
        <v>4</v>
      </c>
      <c r="F317" s="1">
        <v>8.8453229476321996E-4</v>
      </c>
      <c r="G317" s="1">
        <v>1.4705148977713099E-2</v>
      </c>
    </row>
    <row r="318" spans="1:7" x14ac:dyDescent="0.25">
      <c r="A318" s="1" t="s">
        <v>623</v>
      </c>
      <c r="B318" s="1" t="s">
        <v>624</v>
      </c>
      <c r="C318" s="1">
        <v>0</v>
      </c>
      <c r="D318" s="1">
        <v>1.781037</v>
      </c>
      <c r="E318" s="1" t="e">
        <f>-Inf</f>
        <v>#NAME?</v>
      </c>
      <c r="F318" s="2">
        <v>5.4361873992590297E-6</v>
      </c>
      <c r="G318" s="1">
        <v>2.2432884904868901E-4</v>
      </c>
    </row>
    <row r="319" spans="1:7" x14ac:dyDescent="0.25">
      <c r="A319" s="1" t="s">
        <v>625</v>
      </c>
      <c r="B319" s="1" t="s">
        <v>626</v>
      </c>
      <c r="C319" s="1">
        <v>24.071463999999999</v>
      </c>
      <c r="D319" s="1">
        <v>2.2780490000000002</v>
      </c>
      <c r="E319" s="1">
        <v>3.40145320327388</v>
      </c>
      <c r="F319" s="1">
        <v>1.9552075303743998E-3</v>
      </c>
      <c r="G319" s="1">
        <v>2.7536919973345699E-2</v>
      </c>
    </row>
    <row r="320" spans="1:7" x14ac:dyDescent="0.25">
      <c r="A320" s="1" t="s">
        <v>627</v>
      </c>
      <c r="B320" s="1" t="s">
        <v>628</v>
      </c>
      <c r="C320" s="1">
        <v>2.2205789999999999</v>
      </c>
      <c r="D320" s="1">
        <v>13.786568000000001</v>
      </c>
      <c r="E320" s="1">
        <v>-2.6342555569057202</v>
      </c>
      <c r="F320" s="2">
        <v>2.0076782926596599E-7</v>
      </c>
      <c r="G320" s="2">
        <v>1.33763194195717E-5</v>
      </c>
    </row>
    <row r="321" spans="1:7" x14ac:dyDescent="0.25">
      <c r="A321" s="1" t="s">
        <v>629</v>
      </c>
      <c r="B321" s="1" t="s">
        <v>630</v>
      </c>
      <c r="C321" s="1">
        <v>0</v>
      </c>
      <c r="D321" s="1">
        <v>0.821963</v>
      </c>
      <c r="E321" s="1" t="e">
        <f>-Inf</f>
        <v>#NAME?</v>
      </c>
      <c r="F321" s="1">
        <v>1.18261569830415E-4</v>
      </c>
      <c r="G321" s="1">
        <v>2.86471806006615E-3</v>
      </c>
    </row>
    <row r="322" spans="1:7" x14ac:dyDescent="0.25">
      <c r="A322" s="1" t="s">
        <v>631</v>
      </c>
      <c r="B322" s="1" t="s">
        <v>632</v>
      </c>
      <c r="C322" s="1">
        <v>1.1766E-2</v>
      </c>
      <c r="D322" s="1">
        <v>0.21465500000000001</v>
      </c>
      <c r="E322" s="1">
        <v>-4.1893239316723498</v>
      </c>
      <c r="F322" s="1">
        <v>4.0249842601342801E-3</v>
      </c>
      <c r="G322" s="1">
        <v>4.8097032327181197E-2</v>
      </c>
    </row>
    <row r="323" spans="1:7" x14ac:dyDescent="0.25">
      <c r="A323" s="1" t="s">
        <v>633</v>
      </c>
      <c r="B323" s="1" t="s">
        <v>634</v>
      </c>
      <c r="C323" s="1">
        <v>0.97982499999999995</v>
      </c>
      <c r="D323" s="1">
        <v>0</v>
      </c>
      <c r="E323" s="1" t="s">
        <v>4</v>
      </c>
      <c r="F323" s="1">
        <v>3.4178336409507399E-4</v>
      </c>
      <c r="G323" s="1">
        <v>6.8156024495103096E-3</v>
      </c>
    </row>
    <row r="324" spans="1:7" x14ac:dyDescent="0.25">
      <c r="A324" s="1" t="s">
        <v>635</v>
      </c>
      <c r="B324" s="1" t="s">
        <v>636</v>
      </c>
      <c r="C324" s="1">
        <v>8.9371000000000006E-2</v>
      </c>
      <c r="D324" s="1">
        <v>0.84529399999999999</v>
      </c>
      <c r="E324" s="1">
        <v>-3.2415745372505498</v>
      </c>
      <c r="F324" s="1">
        <v>7.9909501323117797E-4</v>
      </c>
      <c r="G324" s="1">
        <v>1.35498344929005E-2</v>
      </c>
    </row>
    <row r="325" spans="1:7" x14ac:dyDescent="0.25">
      <c r="A325" s="1" t="s">
        <v>637</v>
      </c>
      <c r="B325" s="1" t="s">
        <v>638</v>
      </c>
      <c r="C325" s="1">
        <v>0</v>
      </c>
      <c r="D325" s="1">
        <v>0.49940000000000001</v>
      </c>
      <c r="E325" s="1" t="e">
        <f>-Inf</f>
        <v>#NAME?</v>
      </c>
      <c r="F325" s="1">
        <v>3.6494905098155301E-3</v>
      </c>
      <c r="G325" s="1">
        <v>4.4722005071624299E-2</v>
      </c>
    </row>
    <row r="326" spans="1:7" x14ac:dyDescent="0.25">
      <c r="A326" s="1" t="s">
        <v>639</v>
      </c>
      <c r="B326" s="1" t="s">
        <v>640</v>
      </c>
      <c r="C326" s="1">
        <v>0</v>
      </c>
      <c r="D326" s="1">
        <v>0.391017</v>
      </c>
      <c r="E326" s="1" t="e">
        <f>-Inf</f>
        <v>#NAME?</v>
      </c>
      <c r="F326" s="1">
        <v>3.9214428402127698E-3</v>
      </c>
      <c r="G326" s="1">
        <v>4.7169606341598599E-2</v>
      </c>
    </row>
    <row r="327" spans="1:7" x14ac:dyDescent="0.25">
      <c r="A327" s="1" t="s">
        <v>641</v>
      </c>
      <c r="B327" s="1" t="s">
        <v>642</v>
      </c>
      <c r="C327" s="1">
        <v>2.3985259999999999</v>
      </c>
      <c r="D327" s="1">
        <v>0</v>
      </c>
      <c r="E327" s="1" t="s">
        <v>4</v>
      </c>
      <c r="F327" s="2">
        <v>3.48467257418527E-5</v>
      </c>
      <c r="G327" s="1">
        <v>1.05344328913579E-3</v>
      </c>
    </row>
    <row r="328" spans="1:7" x14ac:dyDescent="0.25">
      <c r="A328" s="1" t="s">
        <v>643</v>
      </c>
      <c r="B328" s="1" t="s">
        <v>644</v>
      </c>
      <c r="C328" s="1">
        <v>2.1479819999999998</v>
      </c>
      <c r="D328" s="1">
        <v>3.4651000000000001E-2</v>
      </c>
      <c r="E328" s="1">
        <v>5.95394110544194</v>
      </c>
      <c r="F328" s="1">
        <v>3.7789227358171799E-3</v>
      </c>
      <c r="G328" s="1">
        <v>4.5920737255670897E-2</v>
      </c>
    </row>
    <row r="329" spans="1:7" x14ac:dyDescent="0.25">
      <c r="A329" s="1" t="s">
        <v>645</v>
      </c>
      <c r="B329" s="1" t="s">
        <v>646</v>
      </c>
      <c r="C329" s="1">
        <v>0</v>
      </c>
      <c r="D329" s="1">
        <v>0.35026600000000002</v>
      </c>
      <c r="E329" s="1" t="e">
        <f>-Inf</f>
        <v>#NAME?</v>
      </c>
      <c r="F329" s="1">
        <v>2.7345992268344699E-3</v>
      </c>
      <c r="G329" s="1">
        <v>3.5841259081635601E-2</v>
      </c>
    </row>
    <row r="330" spans="1:7" x14ac:dyDescent="0.25">
      <c r="A330" s="1" t="s">
        <v>647</v>
      </c>
      <c r="B330" s="1" t="s">
        <v>648</v>
      </c>
      <c r="C330" s="1">
        <v>2.4131900000000002</v>
      </c>
      <c r="D330" s="1">
        <v>0</v>
      </c>
      <c r="E330" s="1" t="s">
        <v>4</v>
      </c>
      <c r="F330" s="2">
        <v>6.7473472595969001E-5</v>
      </c>
      <c r="G330" s="1">
        <v>1.8006451260965E-3</v>
      </c>
    </row>
    <row r="331" spans="1:7" x14ac:dyDescent="0.25">
      <c r="A331" s="1" t="s">
        <v>649</v>
      </c>
      <c r="B331" s="1" t="s">
        <v>650</v>
      </c>
      <c r="C331" s="1">
        <v>1.002429</v>
      </c>
      <c r="D331" s="1">
        <v>6.226521</v>
      </c>
      <c r="E331" s="1">
        <v>-2.6349262412513399</v>
      </c>
      <c r="F331" s="2">
        <v>7.6929159727964096E-6</v>
      </c>
      <c r="G331" s="1">
        <v>2.9890120468247698E-4</v>
      </c>
    </row>
    <row r="332" spans="1:7" x14ac:dyDescent="0.25">
      <c r="A332" s="1" t="s">
        <v>651</v>
      </c>
      <c r="B332" s="1" t="s">
        <v>652</v>
      </c>
      <c r="C332" s="1">
        <v>0.87956000000000001</v>
      </c>
      <c r="D332" s="1">
        <v>0</v>
      </c>
      <c r="E332" s="1" t="s">
        <v>4</v>
      </c>
      <c r="F332" s="1">
        <v>2.8479723950123998E-3</v>
      </c>
      <c r="G332" s="1">
        <v>3.6966415772358402E-2</v>
      </c>
    </row>
    <row r="333" spans="1:7" x14ac:dyDescent="0.25">
      <c r="A333" s="1" t="s">
        <v>653</v>
      </c>
      <c r="B333" s="1" t="s">
        <v>654</v>
      </c>
      <c r="C333" s="1">
        <v>6.8223440000000002</v>
      </c>
      <c r="D333" s="1">
        <v>8.5253999999999996E-2</v>
      </c>
      <c r="E333" s="1">
        <v>6.3223561659421303</v>
      </c>
      <c r="F333" s="1">
        <v>2.2037226443705999E-4</v>
      </c>
      <c r="G333" s="1">
        <v>4.79077332047112E-3</v>
      </c>
    </row>
    <row r="334" spans="1:7" x14ac:dyDescent="0.25">
      <c r="A334" s="1" t="s">
        <v>655</v>
      </c>
      <c r="B334" s="1" t="s">
        <v>656</v>
      </c>
      <c r="C334" s="1">
        <v>0</v>
      </c>
      <c r="D334" s="1">
        <v>0.37395800000000001</v>
      </c>
      <c r="E334" s="1" t="e">
        <f>-Inf</f>
        <v>#NAME?</v>
      </c>
      <c r="F334" s="1">
        <v>1.7057193140286499E-3</v>
      </c>
      <c r="G334" s="1">
        <v>2.4787039654682399E-2</v>
      </c>
    </row>
    <row r="335" spans="1:7" x14ac:dyDescent="0.25">
      <c r="A335" s="1" t="s">
        <v>657</v>
      </c>
      <c r="B335" s="1" t="s">
        <v>658</v>
      </c>
      <c r="C335" s="1">
        <v>0.17424100000000001</v>
      </c>
      <c r="D335" s="1">
        <v>2.3349329999999999</v>
      </c>
      <c r="E335" s="1">
        <v>-3.7442251087657099</v>
      </c>
      <c r="F335" s="2">
        <v>8.2195335864509796E-5</v>
      </c>
      <c r="G335" s="1">
        <v>2.1183840958078899E-3</v>
      </c>
    </row>
    <row r="336" spans="1:7" x14ac:dyDescent="0.25">
      <c r="A336" s="1" t="s">
        <v>659</v>
      </c>
      <c r="B336" s="1" t="s">
        <v>660</v>
      </c>
      <c r="C336" s="1">
        <v>5.7504590000000002</v>
      </c>
      <c r="D336" s="1">
        <v>6.1249999999999999E-2</v>
      </c>
      <c r="E336" s="1">
        <v>6.5528234618199903</v>
      </c>
      <c r="F336" s="2">
        <v>1.1165484544204701E-5</v>
      </c>
      <c r="G336" s="1">
        <v>4.0885994576509598E-4</v>
      </c>
    </row>
    <row r="337" spans="1:7" x14ac:dyDescent="0.25">
      <c r="A337" s="1" t="s">
        <v>661</v>
      </c>
      <c r="B337" s="1" t="s">
        <v>662</v>
      </c>
      <c r="C337" s="1">
        <v>1.106786</v>
      </c>
      <c r="D337" s="1">
        <v>0</v>
      </c>
      <c r="E337" s="1" t="s">
        <v>4</v>
      </c>
      <c r="F337" s="1">
        <v>5.748885756315E-4</v>
      </c>
      <c r="G337" s="1">
        <v>1.039854336095E-2</v>
      </c>
    </row>
    <row r="338" spans="1:7" x14ac:dyDescent="0.25">
      <c r="A338" s="1" t="s">
        <v>663</v>
      </c>
      <c r="B338" s="1" t="s">
        <v>664</v>
      </c>
      <c r="C338" s="1">
        <v>0.96757199999999999</v>
      </c>
      <c r="D338" s="1">
        <v>2.0309999999999998E-3</v>
      </c>
      <c r="E338" s="1">
        <v>8.8960349707548705</v>
      </c>
      <c r="F338" s="1">
        <v>3.1985307820433001E-3</v>
      </c>
      <c r="G338" s="1">
        <v>4.0440864351606397E-2</v>
      </c>
    </row>
    <row r="339" spans="1:7" x14ac:dyDescent="0.25">
      <c r="A339" s="1" t="s">
        <v>665</v>
      </c>
      <c r="B339" s="1" t="s">
        <v>666</v>
      </c>
      <c r="C339" s="1">
        <v>3.7178499999999999</v>
      </c>
      <c r="D339" s="1">
        <v>0</v>
      </c>
      <c r="E339" s="1" t="s">
        <v>4</v>
      </c>
      <c r="F339" s="2">
        <v>3.79213136932193E-5</v>
      </c>
      <c r="G339" s="1">
        <v>1.1258343943406899E-3</v>
      </c>
    </row>
    <row r="340" spans="1:7" x14ac:dyDescent="0.25">
      <c r="A340" s="1" t="s">
        <v>667</v>
      </c>
      <c r="B340" s="1" t="s">
        <v>668</v>
      </c>
      <c r="C340" s="1">
        <v>0.62821899999999997</v>
      </c>
      <c r="D340" s="1">
        <v>0</v>
      </c>
      <c r="E340" s="1" t="s">
        <v>4</v>
      </c>
      <c r="F340" s="2">
        <v>1.09822084857094E-5</v>
      </c>
      <c r="G340" s="1">
        <v>4.0335656168971601E-4</v>
      </c>
    </row>
    <row r="341" spans="1:7" x14ac:dyDescent="0.25">
      <c r="A341" s="1" t="s">
        <v>669</v>
      </c>
      <c r="B341" s="1" t="s">
        <v>670</v>
      </c>
      <c r="C341" s="1">
        <v>6.3835870000000003</v>
      </c>
      <c r="D341" s="1">
        <v>0.34129599999999999</v>
      </c>
      <c r="E341" s="1">
        <v>4.22527190507956</v>
      </c>
      <c r="F341" s="1">
        <v>6.6399251473564795E-4</v>
      </c>
      <c r="G341" s="1">
        <v>1.1672607651425001E-2</v>
      </c>
    </row>
    <row r="342" spans="1:7" x14ac:dyDescent="0.25">
      <c r="A342" s="1" t="s">
        <v>671</v>
      </c>
      <c r="B342" s="1" t="s">
        <v>672</v>
      </c>
      <c r="C342" s="1">
        <v>1.1323810000000001</v>
      </c>
      <c r="D342" s="1">
        <v>0</v>
      </c>
      <c r="E342" s="1" t="s">
        <v>4</v>
      </c>
      <c r="F342" s="1">
        <v>1.6886118879129101E-3</v>
      </c>
      <c r="G342" s="1">
        <v>2.46014114101002E-2</v>
      </c>
    </row>
    <row r="343" spans="1:7" x14ac:dyDescent="0.25">
      <c r="A343" s="1" t="s">
        <v>673</v>
      </c>
      <c r="B343" s="1" t="s">
        <v>674</v>
      </c>
      <c r="C343" s="1">
        <v>0.133604</v>
      </c>
      <c r="D343" s="1">
        <v>2.2538610000000001</v>
      </c>
      <c r="E343" s="1">
        <v>-4.0763634376987499</v>
      </c>
      <c r="F343" s="2">
        <v>3.8164689098813102E-6</v>
      </c>
      <c r="G343" s="1">
        <v>1.67641310056235E-4</v>
      </c>
    </row>
    <row r="344" spans="1:7" x14ac:dyDescent="0.25">
      <c r="A344" s="1" t="s">
        <v>675</v>
      </c>
      <c r="B344" s="1" t="s">
        <v>676</v>
      </c>
      <c r="C344" s="1">
        <v>9.5219999999999999E-2</v>
      </c>
      <c r="D344" s="1">
        <v>1.3377270000000001</v>
      </c>
      <c r="E344" s="1">
        <v>-3.8123752852813899</v>
      </c>
      <c r="F344" s="1">
        <v>1.25750162259231E-4</v>
      </c>
      <c r="G344" s="1">
        <v>3.0154831370741899E-3</v>
      </c>
    </row>
    <row r="345" spans="1:7" x14ac:dyDescent="0.25">
      <c r="A345" s="1" t="s">
        <v>677</v>
      </c>
      <c r="B345" s="1" t="s">
        <v>678</v>
      </c>
      <c r="C345" s="1">
        <v>0.65630699999999997</v>
      </c>
      <c r="D345" s="1">
        <v>0</v>
      </c>
      <c r="E345" s="1" t="s">
        <v>4</v>
      </c>
      <c r="F345" s="1">
        <v>7.3351712716995105E-4</v>
      </c>
      <c r="G345" s="1">
        <v>1.26558763472766E-2</v>
      </c>
    </row>
    <row r="346" spans="1:7" x14ac:dyDescent="0.25">
      <c r="A346" s="1" t="s">
        <v>679</v>
      </c>
      <c r="B346" s="1" t="s">
        <v>680</v>
      </c>
      <c r="C346" s="1">
        <v>0.38427299999999998</v>
      </c>
      <c r="D346" s="1">
        <v>1.2693509999999999</v>
      </c>
      <c r="E346" s="1">
        <v>-1.72388753966634</v>
      </c>
      <c r="F346" s="1">
        <v>1.92767448450714E-3</v>
      </c>
      <c r="G346" s="1">
        <v>2.7254900188452901E-2</v>
      </c>
    </row>
    <row r="347" spans="1:7" x14ac:dyDescent="0.25">
      <c r="A347" s="1" t="s">
        <v>681</v>
      </c>
      <c r="B347" s="1" t="s">
        <v>682</v>
      </c>
      <c r="C347" s="1">
        <v>1.9874700000000001</v>
      </c>
      <c r="D347" s="1">
        <v>0</v>
      </c>
      <c r="E347" s="1" t="s">
        <v>4</v>
      </c>
      <c r="F347" s="1">
        <v>1.4252602066308799E-4</v>
      </c>
      <c r="G347" s="1">
        <v>3.3416795334675902E-3</v>
      </c>
    </row>
    <row r="348" spans="1:7" x14ac:dyDescent="0.25">
      <c r="A348" s="1" t="s">
        <v>683</v>
      </c>
      <c r="B348" s="1" t="s">
        <v>684</v>
      </c>
      <c r="C348" s="1">
        <v>3.4361999999999997E-2</v>
      </c>
      <c r="D348" s="1">
        <v>0.370674</v>
      </c>
      <c r="E348" s="1">
        <v>-3.4312650100636302</v>
      </c>
      <c r="F348" s="1">
        <v>3.1836971379940798E-3</v>
      </c>
      <c r="G348" s="1">
        <v>4.0288027160983897E-2</v>
      </c>
    </row>
    <row r="349" spans="1:7" x14ac:dyDescent="0.25">
      <c r="A349" s="1" t="s">
        <v>685</v>
      </c>
      <c r="B349" s="1" t="s">
        <v>686</v>
      </c>
      <c r="C349" s="1">
        <v>1.3151919999999999</v>
      </c>
      <c r="D349" s="1">
        <v>2.2443000000000001E-2</v>
      </c>
      <c r="E349" s="1">
        <v>5.8728640816391904</v>
      </c>
      <c r="F349" s="1">
        <v>9.3152964425178804E-4</v>
      </c>
      <c r="G349" s="1">
        <v>1.5324526028865099E-2</v>
      </c>
    </row>
    <row r="350" spans="1:7" x14ac:dyDescent="0.25">
      <c r="A350" s="1" t="s">
        <v>687</v>
      </c>
      <c r="B350" s="1" t="s">
        <v>688</v>
      </c>
      <c r="C350" s="1">
        <v>0</v>
      </c>
      <c r="D350" s="1">
        <v>0.44373200000000002</v>
      </c>
      <c r="E350" s="1" t="e">
        <f>-Inf</f>
        <v>#NAME?</v>
      </c>
      <c r="F350" s="1">
        <v>2.8310242683764102E-3</v>
      </c>
      <c r="G350" s="1">
        <v>3.6802646690341903E-2</v>
      </c>
    </row>
    <row r="351" spans="1:7" x14ac:dyDescent="0.25">
      <c r="A351" s="1" t="s">
        <v>689</v>
      </c>
      <c r="B351" s="1" t="s">
        <v>690</v>
      </c>
      <c r="C351" s="1">
        <v>2.5544560000000001</v>
      </c>
      <c r="D351" s="1">
        <v>0</v>
      </c>
      <c r="E351" s="1" t="s">
        <v>4</v>
      </c>
      <c r="F351" s="2">
        <v>2.70506814507919E-5</v>
      </c>
      <c r="G351" s="1">
        <v>8.5585066659997998E-4</v>
      </c>
    </row>
    <row r="352" spans="1:7" x14ac:dyDescent="0.25">
      <c r="A352" s="1" t="s">
        <v>691</v>
      </c>
      <c r="B352" s="1" t="s">
        <v>692</v>
      </c>
      <c r="C352" s="1">
        <v>0</v>
      </c>
      <c r="D352" s="1">
        <v>0.63551199999999997</v>
      </c>
      <c r="E352" s="1" t="e">
        <f>-Inf</f>
        <v>#NAME?</v>
      </c>
      <c r="F352" s="1">
        <v>5.9916631703588901E-4</v>
      </c>
      <c r="G352" s="1">
        <v>1.0747591587922999E-2</v>
      </c>
    </row>
    <row r="353" spans="1:7" x14ac:dyDescent="0.25">
      <c r="A353" s="1" t="s">
        <v>693</v>
      </c>
      <c r="B353" s="1" t="s">
        <v>694</v>
      </c>
      <c r="C353" s="1">
        <v>9.0380990000000008</v>
      </c>
      <c r="D353" s="1">
        <v>0.28741100000000003</v>
      </c>
      <c r="E353" s="1">
        <v>4.9748321760201302</v>
      </c>
      <c r="F353" s="2">
        <v>4.7646911494306301E-6</v>
      </c>
      <c r="G353" s="1">
        <v>2.0168571120836101E-4</v>
      </c>
    </row>
    <row r="354" spans="1:7" x14ac:dyDescent="0.25">
      <c r="A354" s="1" t="s">
        <v>695</v>
      </c>
      <c r="B354" s="1" t="s">
        <v>696</v>
      </c>
      <c r="C354" s="1">
        <v>1.7163000000000001E-2</v>
      </c>
      <c r="D354" s="1">
        <v>0.46633799999999997</v>
      </c>
      <c r="E354" s="1">
        <v>-4.7640023385411201</v>
      </c>
      <c r="F354" s="1">
        <v>6.6617851676968696E-4</v>
      </c>
      <c r="G354" s="1">
        <v>1.17048271223875E-2</v>
      </c>
    </row>
    <row r="355" spans="1:7" x14ac:dyDescent="0.25">
      <c r="A355" s="1" t="s">
        <v>697</v>
      </c>
      <c r="B355" s="1" t="s">
        <v>698</v>
      </c>
      <c r="C355" s="1">
        <v>1.7600999999999999E-2</v>
      </c>
      <c r="D355" s="1">
        <v>2.9763350000000002</v>
      </c>
      <c r="E355" s="1">
        <v>-7.4017357093852301</v>
      </c>
      <c r="F355" s="2">
        <v>1.58247839254609E-7</v>
      </c>
      <c r="G355" s="2">
        <v>1.0943213444552401E-5</v>
      </c>
    </row>
    <row r="356" spans="1:7" x14ac:dyDescent="0.25">
      <c r="A356" s="1" t="s">
        <v>699</v>
      </c>
      <c r="B356" s="1" t="s">
        <v>700</v>
      </c>
      <c r="C356" s="1">
        <v>0</v>
      </c>
      <c r="D356" s="1">
        <v>0.57977800000000002</v>
      </c>
      <c r="E356" s="1" t="e">
        <f>-Inf</f>
        <v>#NAME?</v>
      </c>
      <c r="F356" s="1">
        <v>5.1546395797438197E-4</v>
      </c>
      <c r="G356" s="1">
        <v>9.52483233022643E-3</v>
      </c>
    </row>
    <row r="357" spans="1:7" x14ac:dyDescent="0.25">
      <c r="A357" s="1" t="s">
        <v>701</v>
      </c>
      <c r="B357" s="1" t="s">
        <v>702</v>
      </c>
      <c r="C357" s="1">
        <v>8.8000000000000005E-3</v>
      </c>
      <c r="D357" s="1">
        <v>0.68015700000000001</v>
      </c>
      <c r="E357" s="1">
        <v>-6.2722204667666697</v>
      </c>
      <c r="F357" s="1">
        <v>1.5879078513810301E-3</v>
      </c>
      <c r="G357" s="1">
        <v>2.33963165528604E-2</v>
      </c>
    </row>
    <row r="358" spans="1:7" x14ac:dyDescent="0.25">
      <c r="A358" s="1" t="s">
        <v>703</v>
      </c>
      <c r="B358" s="1" t="s">
        <v>704</v>
      </c>
      <c r="C358" s="1">
        <v>8.0850000000000002E-3</v>
      </c>
      <c r="D358" s="1">
        <v>0.248922</v>
      </c>
      <c r="E358" s="1">
        <v>-4.9443021590033398</v>
      </c>
      <c r="F358" s="1">
        <v>3.1948242191354702E-4</v>
      </c>
      <c r="G358" s="1">
        <v>6.4592555205506197E-3</v>
      </c>
    </row>
    <row r="359" spans="1:7" x14ac:dyDescent="0.25">
      <c r="A359" s="1" t="s">
        <v>705</v>
      </c>
      <c r="B359" s="1" t="s">
        <v>706</v>
      </c>
      <c r="C359" s="1">
        <v>0</v>
      </c>
      <c r="D359" s="1">
        <v>0.99925399999999998</v>
      </c>
      <c r="E359" s="1" t="e">
        <f>-Inf</f>
        <v>#NAME?</v>
      </c>
      <c r="F359" s="2">
        <v>5.9317736102103103E-8</v>
      </c>
      <c r="G359" s="2">
        <v>4.6201505763999E-6</v>
      </c>
    </row>
    <row r="360" spans="1:7" x14ac:dyDescent="0.25">
      <c r="A360" s="1" t="s">
        <v>707</v>
      </c>
      <c r="B360" s="1" t="s">
        <v>708</v>
      </c>
      <c r="C360" s="1">
        <v>2.103E-2</v>
      </c>
      <c r="D360" s="1">
        <v>0.48454799999999998</v>
      </c>
      <c r="E360" s="1">
        <v>-4.5261188329180504</v>
      </c>
      <c r="F360" s="1">
        <v>3.12711873408405E-3</v>
      </c>
      <c r="G360" s="1">
        <v>3.9741129260779898E-2</v>
      </c>
    </row>
    <row r="361" spans="1:7" x14ac:dyDescent="0.25">
      <c r="A361" s="1" t="s">
        <v>709</v>
      </c>
      <c r="B361" s="1" t="s">
        <v>710</v>
      </c>
      <c r="C361" s="1">
        <v>2.3463820000000002</v>
      </c>
      <c r="D361" s="1">
        <v>0</v>
      </c>
      <c r="E361" s="1" t="s">
        <v>4</v>
      </c>
      <c r="F361" s="2">
        <v>7.2782419101253602E-5</v>
      </c>
      <c r="G361" s="1">
        <v>1.91676044905661E-3</v>
      </c>
    </row>
    <row r="362" spans="1:7" x14ac:dyDescent="0.25">
      <c r="A362" s="1" t="s">
        <v>711</v>
      </c>
      <c r="B362" s="1" t="s">
        <v>712</v>
      </c>
      <c r="C362" s="1">
        <v>1.958369</v>
      </c>
      <c r="D362" s="1">
        <v>3.7047999999999998E-2</v>
      </c>
      <c r="E362" s="1">
        <v>5.7241131538048204</v>
      </c>
      <c r="F362" s="1">
        <v>5.9575283529606198E-4</v>
      </c>
      <c r="G362" s="1">
        <v>1.0698568008704199E-2</v>
      </c>
    </row>
    <row r="363" spans="1:7" x14ac:dyDescent="0.25">
      <c r="A363" s="1" t="s">
        <v>713</v>
      </c>
      <c r="B363" s="1" t="s">
        <v>714</v>
      </c>
      <c r="C363" s="1">
        <v>9.0401229999999995</v>
      </c>
      <c r="D363" s="1">
        <v>8.5965E-2</v>
      </c>
      <c r="E363" s="1">
        <v>6.7164491948963798</v>
      </c>
      <c r="F363" s="2">
        <v>6.8592394955537903E-5</v>
      </c>
      <c r="G363" s="1">
        <v>1.82390636905982E-3</v>
      </c>
    </row>
    <row r="364" spans="1:7" x14ac:dyDescent="0.25">
      <c r="A364" s="1" t="s">
        <v>715</v>
      </c>
      <c r="B364" s="1" t="s">
        <v>716</v>
      </c>
      <c r="C364" s="1">
        <v>29.751094999999999</v>
      </c>
      <c r="D364" s="1">
        <v>111.57311300000001</v>
      </c>
      <c r="E364" s="1">
        <v>-1.9069747335288501</v>
      </c>
      <c r="F364" s="1">
        <v>1.2744616969244101E-4</v>
      </c>
      <c r="G364" s="1">
        <v>3.0491773155807301E-3</v>
      </c>
    </row>
    <row r="365" spans="1:7" x14ac:dyDescent="0.25">
      <c r="A365" s="1" t="s">
        <v>717</v>
      </c>
      <c r="B365" s="1" t="s">
        <v>718</v>
      </c>
      <c r="C365" s="1">
        <v>0</v>
      </c>
      <c r="D365" s="1">
        <v>1.192733</v>
      </c>
      <c r="E365" s="1" t="e">
        <f>-Inf</f>
        <v>#NAME?</v>
      </c>
      <c r="F365" s="2">
        <v>2.14241302268802E-5</v>
      </c>
      <c r="G365" s="1">
        <v>7.03312177852208E-4</v>
      </c>
    </row>
    <row r="366" spans="1:7" x14ac:dyDescent="0.25">
      <c r="A366" s="1" t="s">
        <v>719</v>
      </c>
      <c r="B366" s="1" t="s">
        <v>720</v>
      </c>
      <c r="C366" s="1">
        <v>1.928361</v>
      </c>
      <c r="D366" s="1">
        <v>0</v>
      </c>
      <c r="E366" s="1" t="s">
        <v>4</v>
      </c>
      <c r="F366" s="2">
        <v>6.5466781141980797E-5</v>
      </c>
      <c r="G366" s="1">
        <v>1.7562109916052101E-3</v>
      </c>
    </row>
    <row r="367" spans="1:7" x14ac:dyDescent="0.25">
      <c r="A367" s="1" t="s">
        <v>721</v>
      </c>
      <c r="B367" s="1" t="s">
        <v>722</v>
      </c>
      <c r="C367" s="1">
        <v>0</v>
      </c>
      <c r="D367" s="1">
        <v>0.47325099999999998</v>
      </c>
      <c r="E367" s="1" t="e">
        <f>-Inf</f>
        <v>#NAME?</v>
      </c>
      <c r="F367" s="1">
        <v>1.8209052666013101E-3</v>
      </c>
      <c r="G367" s="1">
        <v>2.6071885776500801E-2</v>
      </c>
    </row>
    <row r="368" spans="1:7" x14ac:dyDescent="0.25">
      <c r="A368" s="1" t="s">
        <v>723</v>
      </c>
      <c r="B368" s="1" t="s">
        <v>724</v>
      </c>
      <c r="C368" s="1">
        <v>2.5506139999999999</v>
      </c>
      <c r="D368" s="1">
        <v>2.5468999999999999E-2</v>
      </c>
      <c r="E368" s="1">
        <v>6.6459584577939896</v>
      </c>
      <c r="F368" s="1">
        <v>3.6305034434641902E-4</v>
      </c>
      <c r="G368" s="1">
        <v>7.1605499457687198E-3</v>
      </c>
    </row>
    <row r="369" spans="1:7" x14ac:dyDescent="0.25">
      <c r="A369" s="1" t="s">
        <v>725</v>
      </c>
      <c r="B369" s="1" t="s">
        <v>726</v>
      </c>
      <c r="C369" s="1">
        <v>5.0340000000000003E-3</v>
      </c>
      <c r="D369" s="1">
        <v>0.441612</v>
      </c>
      <c r="E369" s="1">
        <v>-6.4549303485288503</v>
      </c>
      <c r="F369" s="2">
        <v>4.9487422043939397E-5</v>
      </c>
      <c r="G369" s="1">
        <v>1.3991261006029601E-3</v>
      </c>
    </row>
    <row r="370" spans="1:7" x14ac:dyDescent="0.25">
      <c r="A370" s="1" t="s">
        <v>727</v>
      </c>
      <c r="B370" s="1" t="s">
        <v>728</v>
      </c>
      <c r="C370" s="1">
        <v>4.6751250000000004</v>
      </c>
      <c r="D370" s="1">
        <v>0.17830099999999999</v>
      </c>
      <c r="E370" s="1">
        <v>4.7126182397742902</v>
      </c>
      <c r="F370" s="1">
        <v>8.8301189271693396E-4</v>
      </c>
      <c r="G370" s="1">
        <v>1.46850762620823E-2</v>
      </c>
    </row>
    <row r="371" spans="1:7" x14ac:dyDescent="0.25">
      <c r="A371" s="1" t="s">
        <v>729</v>
      </c>
      <c r="B371" s="1" t="s">
        <v>730</v>
      </c>
      <c r="C371" s="1">
        <v>6.2761990000000001</v>
      </c>
      <c r="D371" s="1">
        <v>0.19126599999999999</v>
      </c>
      <c r="E371" s="1">
        <v>5.0362387527660299</v>
      </c>
      <c r="F371" s="1">
        <v>4.1442529255050601E-4</v>
      </c>
      <c r="G371" s="1">
        <v>7.9989459833283896E-3</v>
      </c>
    </row>
    <row r="372" spans="1:7" x14ac:dyDescent="0.25">
      <c r="A372" s="1" t="s">
        <v>731</v>
      </c>
      <c r="B372" s="1" t="s">
        <v>732</v>
      </c>
      <c r="C372" s="1">
        <v>0</v>
      </c>
      <c r="D372" s="1">
        <v>0.93886599999999998</v>
      </c>
      <c r="E372" s="1" t="e">
        <f>-Inf</f>
        <v>#NAME?</v>
      </c>
      <c r="F372" s="2">
        <v>1.59307450636527E-7</v>
      </c>
      <c r="G372" s="2">
        <v>1.09957609201967E-5</v>
      </c>
    </row>
    <row r="373" spans="1:7" x14ac:dyDescent="0.25">
      <c r="A373" s="1" t="s">
        <v>733</v>
      </c>
      <c r="B373" s="1" t="s">
        <v>734</v>
      </c>
      <c r="C373" s="1">
        <v>1.8423959999999999</v>
      </c>
      <c r="D373" s="1">
        <v>0</v>
      </c>
      <c r="E373" s="1" t="s">
        <v>4</v>
      </c>
      <c r="F373" s="1">
        <v>6.0827826517632498E-4</v>
      </c>
      <c r="G373" s="1">
        <v>1.08764699841179E-2</v>
      </c>
    </row>
    <row r="374" spans="1:7" x14ac:dyDescent="0.25">
      <c r="A374" s="1" t="s">
        <v>735</v>
      </c>
      <c r="B374" s="1" t="s">
        <v>736</v>
      </c>
      <c r="C374" s="1">
        <v>0</v>
      </c>
      <c r="D374" s="1">
        <v>0.45279399999999997</v>
      </c>
      <c r="E374" s="1" t="e">
        <f>-Inf</f>
        <v>#NAME?</v>
      </c>
      <c r="F374" s="1">
        <v>1.08548729297727E-4</v>
      </c>
      <c r="G374" s="1">
        <v>2.6666158374086301E-3</v>
      </c>
    </row>
    <row r="375" spans="1:7" x14ac:dyDescent="0.25">
      <c r="A375" s="1" t="s">
        <v>737</v>
      </c>
      <c r="B375" s="1" t="s">
        <v>738</v>
      </c>
      <c r="C375" s="1">
        <v>0</v>
      </c>
      <c r="D375" s="1">
        <v>0.40092299999999997</v>
      </c>
      <c r="E375" s="1" t="e">
        <f>-Inf</f>
        <v>#NAME?</v>
      </c>
      <c r="F375" s="1">
        <v>6.3051687928514103E-4</v>
      </c>
      <c r="G375" s="1">
        <v>1.1199510275436701E-2</v>
      </c>
    </row>
    <row r="376" spans="1:7" x14ac:dyDescent="0.25">
      <c r="A376" s="1" t="s">
        <v>739</v>
      </c>
      <c r="B376" s="1" t="s">
        <v>740</v>
      </c>
      <c r="C376" s="1">
        <v>1.125189</v>
      </c>
      <c r="D376" s="1">
        <v>6.0410009999999996</v>
      </c>
      <c r="E376" s="1">
        <v>-2.4246202715395602</v>
      </c>
      <c r="F376" s="2">
        <v>6.6156561999074903E-5</v>
      </c>
      <c r="G376" s="1">
        <v>1.7710840640647501E-3</v>
      </c>
    </row>
    <row r="377" spans="1:7" x14ac:dyDescent="0.25">
      <c r="A377" s="1" t="s">
        <v>741</v>
      </c>
      <c r="B377" s="1" t="s">
        <v>742</v>
      </c>
      <c r="C377" s="1">
        <v>1.7398940000000001</v>
      </c>
      <c r="D377" s="1">
        <v>0</v>
      </c>
      <c r="E377" s="1" t="s">
        <v>4</v>
      </c>
      <c r="F377" s="1">
        <v>4.13403929883579E-4</v>
      </c>
      <c r="G377" s="1">
        <v>7.9820320889942408E-3</v>
      </c>
    </row>
    <row r="378" spans="1:7" x14ac:dyDescent="0.25">
      <c r="A378" s="1" t="s">
        <v>743</v>
      </c>
      <c r="B378" s="1" t="s">
        <v>744</v>
      </c>
      <c r="C378" s="1">
        <v>1.0310809999999999</v>
      </c>
      <c r="D378" s="1">
        <v>0</v>
      </c>
      <c r="E378" s="1" t="s">
        <v>4</v>
      </c>
      <c r="F378" s="1">
        <v>1.4931501365689001E-4</v>
      </c>
      <c r="G378" s="1">
        <v>3.4775183881118801E-3</v>
      </c>
    </row>
    <row r="379" spans="1:7" x14ac:dyDescent="0.25">
      <c r="A379" s="1" t="s">
        <v>745</v>
      </c>
      <c r="B379" s="1" t="s">
        <v>746</v>
      </c>
      <c r="C379" s="1">
        <v>11.802674</v>
      </c>
      <c r="D379" s="1">
        <v>5.9635000000000001E-2</v>
      </c>
      <c r="E379" s="1">
        <v>7.6287387343171904</v>
      </c>
      <c r="F379" s="2">
        <v>4.8774118843890401E-7</v>
      </c>
      <c r="G379" s="2">
        <v>2.9015591478287598E-5</v>
      </c>
    </row>
    <row r="380" spans="1:7" x14ac:dyDescent="0.25">
      <c r="A380" s="1" t="s">
        <v>747</v>
      </c>
      <c r="B380" s="1" t="s">
        <v>748</v>
      </c>
      <c r="C380" s="1">
        <v>32.490834</v>
      </c>
      <c r="D380" s="1">
        <v>1.5434E-2</v>
      </c>
      <c r="E380" s="1">
        <v>11.0397050501647</v>
      </c>
      <c r="F380" s="2">
        <v>1.2929638048281199E-5</v>
      </c>
      <c r="G380" s="1">
        <v>4.6290964380014E-4</v>
      </c>
    </row>
    <row r="381" spans="1:7" x14ac:dyDescent="0.25">
      <c r="A381" s="1" t="s">
        <v>749</v>
      </c>
      <c r="B381" s="1" t="s">
        <v>750</v>
      </c>
      <c r="C381" s="1">
        <v>1.0264660000000001</v>
      </c>
      <c r="D381" s="1">
        <v>0</v>
      </c>
      <c r="E381" s="1" t="s">
        <v>4</v>
      </c>
      <c r="F381" s="1">
        <v>4.4521753973354001E-4</v>
      </c>
      <c r="G381" s="1">
        <v>8.4592436975864504E-3</v>
      </c>
    </row>
    <row r="382" spans="1:7" x14ac:dyDescent="0.25">
      <c r="A382" s="1" t="s">
        <v>751</v>
      </c>
      <c r="B382" s="1" t="s">
        <v>752</v>
      </c>
      <c r="C382" s="1">
        <v>2.333577</v>
      </c>
      <c r="D382" s="1">
        <v>0</v>
      </c>
      <c r="E382" s="1" t="s">
        <v>4</v>
      </c>
      <c r="F382" s="2">
        <v>9.4288340873002197E-6</v>
      </c>
      <c r="G382" s="1">
        <v>3.5470851625770398E-4</v>
      </c>
    </row>
    <row r="383" spans="1:7" x14ac:dyDescent="0.25">
      <c r="A383" s="1" t="s">
        <v>753</v>
      </c>
      <c r="B383" s="1" t="s">
        <v>754</v>
      </c>
      <c r="C383" s="1">
        <v>0.83774300000000002</v>
      </c>
      <c r="D383" s="1">
        <v>6.8350229999999996</v>
      </c>
      <c r="E383" s="1">
        <v>-3.02836656079563</v>
      </c>
      <c r="F383" s="2">
        <v>1.1591600086280701E-6</v>
      </c>
      <c r="G383" s="2">
        <v>6.0777757936908301E-5</v>
      </c>
    </row>
    <row r="384" spans="1:7" x14ac:dyDescent="0.25">
      <c r="A384" s="1" t="s">
        <v>755</v>
      </c>
      <c r="B384" s="1" t="s">
        <v>756</v>
      </c>
      <c r="C384" s="1">
        <v>0.101812</v>
      </c>
      <c r="D384" s="1">
        <v>2.0475639999999999</v>
      </c>
      <c r="E384" s="1">
        <v>-4.3299290276036002</v>
      </c>
      <c r="F384" s="2">
        <v>4.5072450551586597E-5</v>
      </c>
      <c r="G384" s="1">
        <v>1.29770925255864E-3</v>
      </c>
    </row>
    <row r="385" spans="1:7" x14ac:dyDescent="0.25">
      <c r="A385" s="1" t="s">
        <v>757</v>
      </c>
      <c r="B385" s="1" t="s">
        <v>758</v>
      </c>
      <c r="C385" s="1">
        <v>0.22780500000000001</v>
      </c>
      <c r="D385" s="1">
        <v>6.2134330000000002</v>
      </c>
      <c r="E385" s="1">
        <v>-4.7695192782784499</v>
      </c>
      <c r="F385" s="2">
        <v>1.22680880359751E-8</v>
      </c>
      <c r="G385" s="2">
        <v>1.1312749869185401E-6</v>
      </c>
    </row>
    <row r="386" spans="1:7" x14ac:dyDescent="0.25">
      <c r="A386" s="1" t="s">
        <v>759</v>
      </c>
      <c r="B386" s="1" t="s">
        <v>760</v>
      </c>
      <c r="C386" s="1">
        <v>0.22184699999999999</v>
      </c>
      <c r="D386" s="1">
        <v>1.8785849999999999</v>
      </c>
      <c r="E386" s="1">
        <v>-3.0820094457432501</v>
      </c>
      <c r="F386" s="1">
        <v>8.1932013281594803E-4</v>
      </c>
      <c r="G386" s="1">
        <v>1.38256817750984E-2</v>
      </c>
    </row>
    <row r="387" spans="1:7" x14ac:dyDescent="0.25">
      <c r="A387" s="1" t="s">
        <v>761</v>
      </c>
      <c r="B387" s="1" t="s">
        <v>762</v>
      </c>
      <c r="C387" s="1">
        <v>0.28742499999999999</v>
      </c>
      <c r="D387" s="1">
        <v>2.5371329999999999</v>
      </c>
      <c r="E387" s="1">
        <v>-3.14194169259846</v>
      </c>
      <c r="F387" s="1">
        <v>7.4927878515674803E-4</v>
      </c>
      <c r="G387" s="1">
        <v>1.2858294635944199E-2</v>
      </c>
    </row>
    <row r="388" spans="1:7" x14ac:dyDescent="0.25">
      <c r="A388" s="1" t="s">
        <v>763</v>
      </c>
      <c r="B388" s="1" t="s">
        <v>764</v>
      </c>
      <c r="C388" s="1">
        <v>2.8362059999999998</v>
      </c>
      <c r="D388" s="1">
        <v>0.13803399999999999</v>
      </c>
      <c r="E388" s="1">
        <v>4.3608667476174503</v>
      </c>
      <c r="F388" s="1">
        <v>1.06701671018784E-4</v>
      </c>
      <c r="G388" s="1">
        <v>2.6300468321709498E-3</v>
      </c>
    </row>
    <row r="389" spans="1:7" x14ac:dyDescent="0.25">
      <c r="A389" s="1" t="s">
        <v>765</v>
      </c>
      <c r="B389" s="1" t="s">
        <v>766</v>
      </c>
      <c r="C389" s="1">
        <v>75.492563000000004</v>
      </c>
      <c r="D389" s="1">
        <v>3.0209670000000002</v>
      </c>
      <c r="E389" s="1">
        <v>4.6432521974371497</v>
      </c>
      <c r="F389" s="2">
        <v>7.7571467123836702E-5</v>
      </c>
      <c r="G389" s="1">
        <v>2.01992319550005E-3</v>
      </c>
    </row>
    <row r="390" spans="1:7" x14ac:dyDescent="0.25">
      <c r="A390" s="1" t="s">
        <v>767</v>
      </c>
      <c r="B390" s="1" t="s">
        <v>768</v>
      </c>
      <c r="C390" s="1">
        <v>0</v>
      </c>
      <c r="D390" s="1">
        <v>0.522227</v>
      </c>
      <c r="E390" s="1" t="e">
        <f>-Inf</f>
        <v>#NAME?</v>
      </c>
      <c r="F390" s="1">
        <v>1.5178244558825499E-3</v>
      </c>
      <c r="G390" s="1">
        <v>2.2567399650126E-2</v>
      </c>
    </row>
    <row r="391" spans="1:7" x14ac:dyDescent="0.25">
      <c r="A391" s="1" t="s">
        <v>769</v>
      </c>
      <c r="B391" s="1" t="s">
        <v>770</v>
      </c>
      <c r="C391" s="1">
        <v>3.1770879999999999</v>
      </c>
      <c r="D391" s="1">
        <v>0</v>
      </c>
      <c r="E391" s="1" t="s">
        <v>4</v>
      </c>
      <c r="F391" s="2">
        <v>1.7082133503957901E-6</v>
      </c>
      <c r="G391" s="2">
        <v>8.4779764821266496E-5</v>
      </c>
    </row>
    <row r="392" spans="1:7" x14ac:dyDescent="0.25">
      <c r="A392" s="1" t="s">
        <v>771</v>
      </c>
      <c r="B392" s="1" t="s">
        <v>770</v>
      </c>
      <c r="C392" s="1">
        <v>3.1287829999999999</v>
      </c>
      <c r="D392" s="1">
        <v>3.5099999999999999E-2</v>
      </c>
      <c r="E392" s="1">
        <v>6.4779867616779603</v>
      </c>
      <c r="F392" s="1">
        <v>3.4577558537698098E-4</v>
      </c>
      <c r="G392" s="1">
        <v>6.8796308097711202E-3</v>
      </c>
    </row>
    <row r="393" spans="1:7" x14ac:dyDescent="0.25">
      <c r="A393" s="1" t="s">
        <v>772</v>
      </c>
      <c r="B393" s="1" t="s">
        <v>773</v>
      </c>
      <c r="C393" s="1">
        <v>0.19778599999999999</v>
      </c>
      <c r="D393" s="1">
        <v>2.049912</v>
      </c>
      <c r="E393" s="1">
        <v>-3.3735497623655002</v>
      </c>
      <c r="F393" s="2">
        <v>1.28327821784771E-5</v>
      </c>
      <c r="G393" s="1">
        <v>4.6011554827642099E-4</v>
      </c>
    </row>
    <row r="394" spans="1:7" x14ac:dyDescent="0.25">
      <c r="A394" s="1" t="s">
        <v>774</v>
      </c>
      <c r="B394" s="1" t="s">
        <v>775</v>
      </c>
      <c r="C394" s="1">
        <v>2.7837200000000002</v>
      </c>
      <c r="D394" s="1">
        <v>0</v>
      </c>
      <c r="E394" s="1" t="s">
        <v>4</v>
      </c>
      <c r="F394" s="2">
        <v>7.3068759940363295E-5</v>
      </c>
      <c r="G394" s="1">
        <v>1.92338087634456E-3</v>
      </c>
    </row>
    <row r="395" spans="1:7" x14ac:dyDescent="0.25">
      <c r="A395" s="1" t="s">
        <v>776</v>
      </c>
      <c r="B395" s="1" t="s">
        <v>777</v>
      </c>
      <c r="C395" s="1">
        <v>3.8976739999999999</v>
      </c>
      <c r="D395" s="1">
        <v>0.10555100000000001</v>
      </c>
      <c r="E395" s="1">
        <v>5.2066012770769303</v>
      </c>
      <c r="F395" s="1">
        <v>3.40972942387313E-3</v>
      </c>
      <c r="G395" s="1">
        <v>4.2459966222423803E-2</v>
      </c>
    </row>
    <row r="396" spans="1:7" x14ac:dyDescent="0.25">
      <c r="A396" s="1" t="s">
        <v>778</v>
      </c>
      <c r="B396" s="1" t="s">
        <v>779</v>
      </c>
      <c r="C396" s="1">
        <v>4.9981900000000001</v>
      </c>
      <c r="D396" s="1">
        <v>2.9151E-2</v>
      </c>
      <c r="E396" s="1">
        <v>7.42171655981815</v>
      </c>
      <c r="F396" s="2">
        <v>2.2731739302296001E-5</v>
      </c>
      <c r="G396" s="1">
        <v>7.4049557515272599E-4</v>
      </c>
    </row>
    <row r="397" spans="1:7" x14ac:dyDescent="0.25">
      <c r="A397" s="1" t="s">
        <v>780</v>
      </c>
      <c r="B397" s="1" t="s">
        <v>781</v>
      </c>
      <c r="C397" s="1">
        <v>19.112179000000001</v>
      </c>
      <c r="D397" s="1">
        <v>0.111259</v>
      </c>
      <c r="E397" s="1">
        <v>7.4244264169080898</v>
      </c>
      <c r="F397" s="2">
        <v>2.0150822431885001E-9</v>
      </c>
      <c r="G397" s="2">
        <v>2.24692899043925E-7</v>
      </c>
    </row>
    <row r="398" spans="1:7" x14ac:dyDescent="0.25">
      <c r="A398" s="1" t="s">
        <v>782</v>
      </c>
      <c r="B398" s="1" t="s">
        <v>783</v>
      </c>
      <c r="C398" s="1">
        <v>16.386341000000002</v>
      </c>
      <c r="D398" s="1">
        <v>2.9224E-2</v>
      </c>
      <c r="E398" s="1">
        <v>9.1311243686041692</v>
      </c>
      <c r="F398" s="2">
        <v>6.4619808885421402E-11</v>
      </c>
      <c r="G398" s="2">
        <v>1.0520410779133E-8</v>
      </c>
    </row>
    <row r="399" spans="1:7" x14ac:dyDescent="0.25">
      <c r="A399" s="1" t="s">
        <v>784</v>
      </c>
      <c r="B399" s="1" t="s">
        <v>785</v>
      </c>
      <c r="C399" s="1">
        <v>8.4189999999999994E-3</v>
      </c>
      <c r="D399" s="1">
        <v>0.73963000000000001</v>
      </c>
      <c r="E399" s="1">
        <v>-6.4570110509364396</v>
      </c>
      <c r="F399" s="1">
        <v>2.0108047370303E-4</v>
      </c>
      <c r="G399" s="1">
        <v>4.45094783062363E-3</v>
      </c>
    </row>
    <row r="400" spans="1:7" x14ac:dyDescent="0.25">
      <c r="A400" s="1" t="s">
        <v>786</v>
      </c>
      <c r="B400" s="1" t="s">
        <v>787</v>
      </c>
      <c r="C400" s="1">
        <v>19.451795000000001</v>
      </c>
      <c r="D400" s="1">
        <v>121.704871</v>
      </c>
      <c r="E400" s="1">
        <v>-2.64541171275931</v>
      </c>
      <c r="F400" s="2">
        <v>4.7459180249996001E-5</v>
      </c>
      <c r="G400" s="1">
        <v>1.35245146079585E-3</v>
      </c>
    </row>
    <row r="401" spans="1:7" x14ac:dyDescent="0.25">
      <c r="A401" s="1" t="s">
        <v>788</v>
      </c>
      <c r="B401" s="1" t="s">
        <v>789</v>
      </c>
      <c r="C401" s="1">
        <v>3.2611859999999999</v>
      </c>
      <c r="D401" s="1">
        <v>4.1533E-2</v>
      </c>
      <c r="E401" s="1">
        <v>6.2949948326782703</v>
      </c>
      <c r="F401" s="1">
        <v>1.12275647665067E-3</v>
      </c>
      <c r="G401" s="1">
        <v>1.7794655356317201E-2</v>
      </c>
    </row>
    <row r="402" spans="1:7" x14ac:dyDescent="0.25">
      <c r="A402" s="1" t="s">
        <v>790</v>
      </c>
      <c r="B402" s="1" t="s">
        <v>791</v>
      </c>
      <c r="C402" s="1">
        <v>3.4806819999999998</v>
      </c>
      <c r="D402" s="1">
        <v>1.6927000000000001E-2</v>
      </c>
      <c r="E402" s="1">
        <v>7.68389989853166</v>
      </c>
      <c r="F402" s="2">
        <v>4.7567053664442899E-5</v>
      </c>
      <c r="G402" s="1">
        <v>1.3544733914861401E-3</v>
      </c>
    </row>
    <row r="403" spans="1:7" x14ac:dyDescent="0.25">
      <c r="A403" s="1" t="s">
        <v>792</v>
      </c>
      <c r="B403" s="1" t="s">
        <v>793</v>
      </c>
      <c r="C403" s="1">
        <v>7.7466499999999998</v>
      </c>
      <c r="D403" s="1">
        <v>0</v>
      </c>
      <c r="E403" s="1" t="s">
        <v>4</v>
      </c>
      <c r="F403" s="2">
        <v>4.7402547779502997E-6</v>
      </c>
      <c r="G403" s="1">
        <v>2.00767165611737E-4</v>
      </c>
    </row>
    <row r="404" spans="1:7" x14ac:dyDescent="0.25">
      <c r="A404" s="1" t="s">
        <v>794</v>
      </c>
      <c r="B404" s="1" t="s">
        <v>795</v>
      </c>
      <c r="C404" s="1">
        <v>2.5064479999999998</v>
      </c>
      <c r="D404" s="1">
        <v>6.8382370000000003</v>
      </c>
      <c r="E404" s="1">
        <v>-1.4479801210715699</v>
      </c>
      <c r="F404" s="1">
        <v>5.8080344869569102E-4</v>
      </c>
      <c r="G404" s="1">
        <v>1.0482273589644601E-2</v>
      </c>
    </row>
    <row r="405" spans="1:7" x14ac:dyDescent="0.25">
      <c r="A405" s="1" t="s">
        <v>796</v>
      </c>
      <c r="B405" s="1" t="s">
        <v>797</v>
      </c>
      <c r="C405" s="1">
        <v>4.0159440000000002</v>
      </c>
      <c r="D405" s="1">
        <v>5.3636000000000003E-2</v>
      </c>
      <c r="E405" s="1">
        <v>6.2263936919535601</v>
      </c>
      <c r="F405" s="1">
        <v>3.2683838361677499E-4</v>
      </c>
      <c r="G405" s="1">
        <v>6.5783696319180298E-3</v>
      </c>
    </row>
    <row r="406" spans="1:7" x14ac:dyDescent="0.25">
      <c r="A406" s="1" t="s">
        <v>798</v>
      </c>
      <c r="B406" s="1" t="s">
        <v>799</v>
      </c>
      <c r="C406" s="1">
        <v>7.1513540000000004</v>
      </c>
      <c r="D406" s="1">
        <v>0.21190300000000001</v>
      </c>
      <c r="E406" s="1">
        <v>5.0767405022852703</v>
      </c>
      <c r="F406" s="1">
        <v>1.2385079782680701E-4</v>
      </c>
      <c r="G406" s="1">
        <v>2.97512242838089E-3</v>
      </c>
    </row>
    <row r="407" spans="1:7" x14ac:dyDescent="0.25">
      <c r="A407" s="1" t="s">
        <v>800</v>
      </c>
      <c r="B407" s="1" t="s">
        <v>801</v>
      </c>
      <c r="C407" s="1">
        <v>2.6503489999999998</v>
      </c>
      <c r="D407" s="1">
        <v>2.0868000000000001E-2</v>
      </c>
      <c r="E407" s="1">
        <v>6.98874619867685</v>
      </c>
      <c r="F407" s="1">
        <v>2.6095499782946199E-3</v>
      </c>
      <c r="G407" s="1">
        <v>3.4547892747647399E-2</v>
      </c>
    </row>
    <row r="408" spans="1:7" x14ac:dyDescent="0.25">
      <c r="A408" s="1" t="s">
        <v>802</v>
      </c>
      <c r="B408" s="1" t="s">
        <v>803</v>
      </c>
      <c r="C408" s="1">
        <v>0</v>
      </c>
      <c r="D408" s="1">
        <v>0.56238999999999995</v>
      </c>
      <c r="E408" s="1" t="e">
        <f>-Inf</f>
        <v>#NAME?</v>
      </c>
      <c r="F408" s="1">
        <v>1.3439569083988599E-3</v>
      </c>
      <c r="G408" s="1">
        <v>2.0508946410253099E-2</v>
      </c>
    </row>
    <row r="409" spans="1:7" x14ac:dyDescent="0.25">
      <c r="A409" s="1" t="s">
        <v>804</v>
      </c>
      <c r="B409" s="1" t="s">
        <v>805</v>
      </c>
      <c r="C409" s="1">
        <v>1.441581</v>
      </c>
      <c r="D409" s="1">
        <v>0</v>
      </c>
      <c r="E409" s="1" t="s">
        <v>4</v>
      </c>
      <c r="F409" s="1">
        <v>3.7761781680880198E-4</v>
      </c>
      <c r="G409" s="1">
        <v>7.4034214744294101E-3</v>
      </c>
    </row>
    <row r="410" spans="1:7" x14ac:dyDescent="0.25">
      <c r="A410" s="1" t="s">
        <v>806</v>
      </c>
      <c r="B410" s="1" t="s">
        <v>807</v>
      </c>
      <c r="C410" s="1">
        <v>0.24973100000000001</v>
      </c>
      <c r="D410" s="1">
        <v>3.9531429999999999</v>
      </c>
      <c r="E410" s="1">
        <v>-3.9845533194112002</v>
      </c>
      <c r="F410" s="2">
        <v>2.28419124142972E-8</v>
      </c>
      <c r="G410" s="2">
        <v>1.9724515595668102E-6</v>
      </c>
    </row>
    <row r="411" spans="1:7" x14ac:dyDescent="0.25">
      <c r="A411" s="1" t="s">
        <v>808</v>
      </c>
      <c r="B411" s="1" t="s">
        <v>809</v>
      </c>
      <c r="C411" s="1">
        <v>1.5762000000000002E-2</v>
      </c>
      <c r="D411" s="1">
        <v>1.873159</v>
      </c>
      <c r="E411" s="1">
        <v>-6.8928789490276996</v>
      </c>
      <c r="F411" s="2">
        <v>6.9457111057471197E-6</v>
      </c>
      <c r="G411" s="1">
        <v>2.7511865447331498E-4</v>
      </c>
    </row>
    <row r="412" spans="1:7" x14ac:dyDescent="0.25">
      <c r="A412" s="1" t="s">
        <v>810</v>
      </c>
      <c r="B412" s="1" t="s">
        <v>811</v>
      </c>
      <c r="C412" s="1">
        <v>0.65819399999999995</v>
      </c>
      <c r="D412" s="1">
        <v>0</v>
      </c>
      <c r="E412" s="1" t="s">
        <v>4</v>
      </c>
      <c r="F412" s="1">
        <v>1.49655958515884E-3</v>
      </c>
      <c r="G412" s="1">
        <v>2.23374736155478E-2</v>
      </c>
    </row>
    <row r="413" spans="1:7" x14ac:dyDescent="0.25">
      <c r="A413" s="1" t="s">
        <v>812</v>
      </c>
      <c r="B413" s="1" t="s">
        <v>813</v>
      </c>
      <c r="C413" s="1">
        <v>1.5972489999999999</v>
      </c>
      <c r="D413" s="1">
        <v>0.110877</v>
      </c>
      <c r="E413" s="1">
        <v>3.8485572031797002</v>
      </c>
      <c r="F413" s="1">
        <v>2.8092241523544302E-3</v>
      </c>
      <c r="G413" s="1">
        <v>3.6579741281533303E-2</v>
      </c>
    </row>
    <row r="414" spans="1:7" x14ac:dyDescent="0.25">
      <c r="A414" s="1" t="s">
        <v>814</v>
      </c>
      <c r="B414" s="1" t="s">
        <v>815</v>
      </c>
      <c r="C414" s="1">
        <v>0</v>
      </c>
      <c r="D414" s="1">
        <v>0.40951900000000002</v>
      </c>
      <c r="E414" s="1" t="e">
        <f>-Inf</f>
        <v>#NAME?</v>
      </c>
      <c r="F414" s="1">
        <v>3.0842599796064303E-4</v>
      </c>
      <c r="G414" s="1">
        <v>6.2795544596349201E-3</v>
      </c>
    </row>
    <row r="415" spans="1:7" x14ac:dyDescent="0.25">
      <c r="A415" s="1" t="s">
        <v>816</v>
      </c>
      <c r="B415" s="1" t="s">
        <v>817</v>
      </c>
      <c r="C415" s="1">
        <v>0</v>
      </c>
      <c r="D415" s="1">
        <v>1.23491</v>
      </c>
      <c r="E415" s="1" t="e">
        <f>-Inf</f>
        <v>#NAME?</v>
      </c>
      <c r="F415" s="2">
        <v>4.6285040910576503E-6</v>
      </c>
      <c r="G415" s="1">
        <v>1.9694360960581501E-4</v>
      </c>
    </row>
    <row r="416" spans="1:7" x14ac:dyDescent="0.25">
      <c r="A416" s="1" t="s">
        <v>818</v>
      </c>
      <c r="B416" s="1" t="s">
        <v>819</v>
      </c>
      <c r="C416" s="1">
        <v>9.0989579999999997</v>
      </c>
      <c r="D416" s="1">
        <v>0</v>
      </c>
      <c r="E416" s="1" t="s">
        <v>4</v>
      </c>
      <c r="F416" s="2">
        <v>4.2703065356990003E-8</v>
      </c>
      <c r="G416" s="2">
        <v>3.4455487983349601E-6</v>
      </c>
    </row>
    <row r="417" spans="1:7" x14ac:dyDescent="0.25">
      <c r="A417" s="1" t="s">
        <v>820</v>
      </c>
      <c r="B417" s="1" t="s">
        <v>821</v>
      </c>
      <c r="C417" s="1">
        <v>0.58609299999999998</v>
      </c>
      <c r="D417" s="1">
        <v>6.0358349999999996</v>
      </c>
      <c r="E417" s="1">
        <v>-3.3643518561086401</v>
      </c>
      <c r="F417" s="2">
        <v>1.63937287289462E-7</v>
      </c>
      <c r="G417" s="2">
        <v>1.12464703334822E-5</v>
      </c>
    </row>
    <row r="418" spans="1:7" x14ac:dyDescent="0.25">
      <c r="A418" s="1" t="s">
        <v>822</v>
      </c>
      <c r="B418" s="1" t="s">
        <v>823</v>
      </c>
      <c r="C418" s="1">
        <v>2.8825E-2</v>
      </c>
      <c r="D418" s="1">
        <v>0.474663</v>
      </c>
      <c r="E418" s="1">
        <v>-4.0415110830238499</v>
      </c>
      <c r="F418" s="1">
        <v>6.2088446727883199E-4</v>
      </c>
      <c r="G418" s="1">
        <v>1.10614424817222E-2</v>
      </c>
    </row>
    <row r="419" spans="1:7" x14ac:dyDescent="0.25">
      <c r="A419" s="1" t="s">
        <v>824</v>
      </c>
      <c r="B419" s="1" t="s">
        <v>825</v>
      </c>
      <c r="C419" s="1">
        <v>4.5605440000000002</v>
      </c>
      <c r="D419" s="1">
        <v>6.0819999999999997E-3</v>
      </c>
      <c r="E419" s="1">
        <v>9.5504443934052805</v>
      </c>
      <c r="F419" s="2">
        <v>3.5175697840641198E-7</v>
      </c>
      <c r="G419" s="2">
        <v>2.18224160177542E-5</v>
      </c>
    </row>
    <row r="420" spans="1:7" x14ac:dyDescent="0.25">
      <c r="A420" s="1" t="s">
        <v>826</v>
      </c>
      <c r="B420" s="1" t="s">
        <v>827</v>
      </c>
      <c r="C420" s="1">
        <v>0</v>
      </c>
      <c r="D420" s="1">
        <v>0.76734400000000003</v>
      </c>
      <c r="E420" s="1" t="e">
        <f>-Inf</f>
        <v>#NAME?</v>
      </c>
      <c r="F420" s="1">
        <v>6.6133890938999097E-4</v>
      </c>
      <c r="G420" s="1">
        <v>1.16361814567266E-2</v>
      </c>
    </row>
    <row r="421" spans="1:7" x14ac:dyDescent="0.25">
      <c r="A421" s="1" t="s">
        <v>828</v>
      </c>
      <c r="B421" s="1" t="s">
        <v>829</v>
      </c>
      <c r="C421" s="1">
        <v>3.889141</v>
      </c>
      <c r="D421" s="1">
        <v>0.23743500000000001</v>
      </c>
      <c r="E421" s="1">
        <v>4.0338470186677098</v>
      </c>
      <c r="F421" s="1">
        <v>1.98659931514213E-4</v>
      </c>
      <c r="G421" s="1">
        <v>4.4073487000500398E-3</v>
      </c>
    </row>
    <row r="422" spans="1:7" x14ac:dyDescent="0.25">
      <c r="A422" s="1" t="s">
        <v>830</v>
      </c>
      <c r="B422" s="1" t="s">
        <v>831</v>
      </c>
      <c r="C422" s="1">
        <v>0</v>
      </c>
      <c r="D422" s="1">
        <v>0.61595200000000006</v>
      </c>
      <c r="E422" s="1" t="e">
        <f>-Inf</f>
        <v>#NAME?</v>
      </c>
      <c r="F422" s="1">
        <v>6.5729734177976805E-4</v>
      </c>
      <c r="G422" s="1">
        <v>1.1578027568328099E-2</v>
      </c>
    </row>
    <row r="423" spans="1:7" x14ac:dyDescent="0.25">
      <c r="A423" s="1" t="s">
        <v>832</v>
      </c>
      <c r="B423" s="1" t="s">
        <v>833</v>
      </c>
      <c r="C423" s="1">
        <v>14.615371</v>
      </c>
      <c r="D423" s="1">
        <v>0.37068299999999998</v>
      </c>
      <c r="E423" s="1">
        <v>5.3011566882715302</v>
      </c>
      <c r="F423" s="2">
        <v>1.14056293645341E-7</v>
      </c>
      <c r="G423" s="2">
        <v>8.2447155687564103E-6</v>
      </c>
    </row>
    <row r="424" spans="1:7" x14ac:dyDescent="0.25">
      <c r="A424" s="1" t="s">
        <v>834</v>
      </c>
      <c r="B424" s="1" t="s">
        <v>835</v>
      </c>
      <c r="C424" s="1">
        <v>1.609434</v>
      </c>
      <c r="D424" s="1">
        <v>0</v>
      </c>
      <c r="E424" s="1" t="s">
        <v>4</v>
      </c>
      <c r="F424" s="2">
        <v>4.6208454450216E-5</v>
      </c>
      <c r="G424" s="1">
        <v>1.32349190968717E-3</v>
      </c>
    </row>
    <row r="425" spans="1:7" x14ac:dyDescent="0.25">
      <c r="A425" s="1" t="s">
        <v>836</v>
      </c>
      <c r="B425" s="1" t="s">
        <v>837</v>
      </c>
      <c r="C425" s="1">
        <v>0.20823800000000001</v>
      </c>
      <c r="D425" s="1">
        <v>0.93214399999999997</v>
      </c>
      <c r="E425" s="1">
        <v>-2.1623194826245</v>
      </c>
      <c r="F425" s="1">
        <v>2.7552920047174199E-3</v>
      </c>
      <c r="G425" s="1">
        <v>3.6037366078932799E-2</v>
      </c>
    </row>
    <row r="426" spans="1:7" x14ac:dyDescent="0.25">
      <c r="A426" s="1" t="s">
        <v>838</v>
      </c>
      <c r="B426" s="1" t="s">
        <v>839</v>
      </c>
      <c r="C426" s="1">
        <v>3.17442</v>
      </c>
      <c r="D426" s="1">
        <v>10.876619</v>
      </c>
      <c r="E426" s="1">
        <v>-1.77666523864494</v>
      </c>
      <c r="F426" s="1">
        <v>2.5914490876786001E-4</v>
      </c>
      <c r="G426" s="1">
        <v>5.4433537702749503E-3</v>
      </c>
    </row>
    <row r="427" spans="1:7" x14ac:dyDescent="0.25">
      <c r="A427" s="1" t="s">
        <v>840</v>
      </c>
      <c r="B427" s="1" t="s">
        <v>841</v>
      </c>
      <c r="C427" s="1">
        <v>2.9379819999999999</v>
      </c>
      <c r="D427" s="1">
        <v>2.3994999999999999E-2</v>
      </c>
      <c r="E427" s="1">
        <v>6.9359479337481398</v>
      </c>
      <c r="F427" s="1">
        <v>1.8640067299824799E-3</v>
      </c>
      <c r="G427" s="1">
        <v>2.6547411798764301E-2</v>
      </c>
    </row>
    <row r="428" spans="1:7" x14ac:dyDescent="0.25">
      <c r="A428" s="1" t="s">
        <v>842</v>
      </c>
      <c r="B428" s="1" t="s">
        <v>843</v>
      </c>
      <c r="C428" s="1">
        <v>2.3159019999999999</v>
      </c>
      <c r="D428" s="1">
        <v>0.12565100000000001</v>
      </c>
      <c r="E428" s="1">
        <v>4.2040801472139897</v>
      </c>
      <c r="F428" s="1">
        <v>7.30046142005019E-4</v>
      </c>
      <c r="G428" s="1">
        <v>1.26032875614909E-2</v>
      </c>
    </row>
    <row r="429" spans="1:7" x14ac:dyDescent="0.25">
      <c r="A429" s="1" t="s">
        <v>844</v>
      </c>
      <c r="B429" s="1" t="s">
        <v>845</v>
      </c>
      <c r="C429" s="1">
        <v>1.171E-2</v>
      </c>
      <c r="D429" s="1">
        <v>0.54225999999999996</v>
      </c>
      <c r="E429" s="1">
        <v>-5.5331717724181297</v>
      </c>
      <c r="F429" s="1">
        <v>1.56477252482371E-3</v>
      </c>
      <c r="G429" s="1">
        <v>2.3114070424279601E-2</v>
      </c>
    </row>
    <row r="430" spans="1:7" x14ac:dyDescent="0.25">
      <c r="A430" s="1" t="s">
        <v>846</v>
      </c>
      <c r="B430" s="1" t="s">
        <v>847</v>
      </c>
      <c r="C430" s="1">
        <v>3.0033669999999999</v>
      </c>
      <c r="D430" s="1">
        <v>0</v>
      </c>
      <c r="E430" s="1" t="s">
        <v>4</v>
      </c>
      <c r="F430" s="2">
        <v>6.7597951959360702E-6</v>
      </c>
      <c r="G430" s="1">
        <v>2.6886737263604599E-4</v>
      </c>
    </row>
    <row r="431" spans="1:7" x14ac:dyDescent="0.25">
      <c r="A431" s="1" t="s">
        <v>848</v>
      </c>
      <c r="B431" s="1" t="s">
        <v>849</v>
      </c>
      <c r="C431" s="1">
        <v>4.0168090000000003</v>
      </c>
      <c r="D431" s="1">
        <v>0.20808199999999999</v>
      </c>
      <c r="E431" s="1">
        <v>4.2708257864283103</v>
      </c>
      <c r="F431" s="1">
        <v>3.6655793111056399E-3</v>
      </c>
      <c r="G431" s="1">
        <v>4.4849249212122598E-2</v>
      </c>
    </row>
    <row r="432" spans="1:7" x14ac:dyDescent="0.25">
      <c r="A432" s="1" t="s">
        <v>850</v>
      </c>
      <c r="B432" s="1" t="s">
        <v>851</v>
      </c>
      <c r="C432" s="1">
        <v>1.9284349999999999</v>
      </c>
      <c r="D432" s="1">
        <v>0</v>
      </c>
      <c r="E432" s="1" t="s">
        <v>4</v>
      </c>
      <c r="F432" s="2">
        <v>9.7370045949423504E-5</v>
      </c>
      <c r="G432" s="1">
        <v>2.4379837963848798E-3</v>
      </c>
    </row>
    <row r="433" spans="1:7" x14ac:dyDescent="0.25">
      <c r="A433" s="1" t="s">
        <v>852</v>
      </c>
      <c r="B433" s="1" t="s">
        <v>853</v>
      </c>
      <c r="C433" s="1">
        <v>1.951646</v>
      </c>
      <c r="D433" s="1">
        <v>1.9146E-2</v>
      </c>
      <c r="E433" s="1">
        <v>6.6715045682041696</v>
      </c>
      <c r="F433" s="1">
        <v>7.9097709985132903E-4</v>
      </c>
      <c r="G433" s="1">
        <v>1.34359894584408E-2</v>
      </c>
    </row>
    <row r="434" spans="1:7" x14ac:dyDescent="0.25">
      <c r="A434" s="1" t="s">
        <v>854</v>
      </c>
      <c r="B434" s="1" t="s">
        <v>855</v>
      </c>
      <c r="C434" s="1">
        <v>1.7725359999999999</v>
      </c>
      <c r="D434" s="1">
        <v>0</v>
      </c>
      <c r="E434" s="1" t="s">
        <v>4</v>
      </c>
      <c r="F434" s="2">
        <v>9.8193458074496994E-5</v>
      </c>
      <c r="G434" s="1">
        <v>2.4560861867833701E-3</v>
      </c>
    </row>
    <row r="435" spans="1:7" x14ac:dyDescent="0.25">
      <c r="A435" s="1" t="s">
        <v>856</v>
      </c>
      <c r="B435" s="1" t="s">
        <v>857</v>
      </c>
      <c r="C435" s="1">
        <v>2.5894740000000001</v>
      </c>
      <c r="D435" s="1">
        <v>1.3509E-2</v>
      </c>
      <c r="E435" s="1">
        <v>7.5825943792078698</v>
      </c>
      <c r="F435" s="1">
        <v>1.67152256392564E-4</v>
      </c>
      <c r="G435" s="1">
        <v>3.8197900185921898E-3</v>
      </c>
    </row>
    <row r="436" spans="1:7" x14ac:dyDescent="0.25">
      <c r="A436" s="1" t="s">
        <v>858</v>
      </c>
      <c r="B436" s="1" t="s">
        <v>859</v>
      </c>
      <c r="C436" s="1">
        <v>2.639583</v>
      </c>
      <c r="D436" s="1">
        <v>0</v>
      </c>
      <c r="E436" s="1" t="s">
        <v>4</v>
      </c>
      <c r="F436" s="1">
        <v>1.45719950020497E-4</v>
      </c>
      <c r="G436" s="1">
        <v>3.4049585603940099E-3</v>
      </c>
    </row>
    <row r="437" spans="1:7" x14ac:dyDescent="0.25">
      <c r="A437" s="1" t="s">
        <v>860</v>
      </c>
      <c r="B437" s="1" t="s">
        <v>861</v>
      </c>
      <c r="C437" s="1">
        <v>4.0148270000000004</v>
      </c>
      <c r="D437" s="1">
        <v>8.3492999999999998E-2</v>
      </c>
      <c r="E437" s="1">
        <v>5.5875387647079897</v>
      </c>
      <c r="F437" s="2">
        <v>1.37098596212057E-5</v>
      </c>
      <c r="G437" s="1">
        <v>4.8609932682713099E-4</v>
      </c>
    </row>
    <row r="438" spans="1:7" x14ac:dyDescent="0.25">
      <c r="A438" s="1" t="s">
        <v>862</v>
      </c>
      <c r="B438" s="1" t="s">
        <v>863</v>
      </c>
      <c r="C438" s="1">
        <v>0.85126199999999996</v>
      </c>
      <c r="D438" s="1">
        <v>1.4728E-2</v>
      </c>
      <c r="E438" s="1">
        <v>5.8529697936194998</v>
      </c>
      <c r="F438" s="2">
        <v>9.0467439718118199E-5</v>
      </c>
      <c r="G438" s="1">
        <v>2.2930641514549099E-3</v>
      </c>
    </row>
    <row r="439" spans="1:7" x14ac:dyDescent="0.25">
      <c r="A439" s="1" t="s">
        <v>864</v>
      </c>
      <c r="B439" s="1" t="s">
        <v>865</v>
      </c>
      <c r="C439" s="1">
        <v>0.60963000000000001</v>
      </c>
      <c r="D439" s="1">
        <v>0</v>
      </c>
      <c r="E439" s="1" t="s">
        <v>4</v>
      </c>
      <c r="F439" s="1">
        <v>2.2007254967012301E-4</v>
      </c>
      <c r="G439" s="1">
        <v>4.78614850834801E-3</v>
      </c>
    </row>
    <row r="440" spans="1:7" x14ac:dyDescent="0.25">
      <c r="A440" s="1" t="s">
        <v>866</v>
      </c>
      <c r="B440" s="1" t="s">
        <v>867</v>
      </c>
      <c r="C440" s="1">
        <v>0</v>
      </c>
      <c r="D440" s="1">
        <v>0.48870999999999998</v>
      </c>
      <c r="E440" s="1" t="e">
        <f>-Inf</f>
        <v>#NAME?</v>
      </c>
      <c r="F440" s="1">
        <v>1.20698459250142E-3</v>
      </c>
      <c r="G440" s="1">
        <v>1.88647359323958E-2</v>
      </c>
    </row>
    <row r="441" spans="1:7" x14ac:dyDescent="0.25">
      <c r="A441" s="1" t="s">
        <v>868</v>
      </c>
      <c r="B441" s="1" t="s">
        <v>869</v>
      </c>
      <c r="C441" s="1">
        <v>0</v>
      </c>
      <c r="D441" s="1">
        <v>0.33991900000000003</v>
      </c>
      <c r="E441" s="1" t="e">
        <f>-Inf</f>
        <v>#NAME?</v>
      </c>
      <c r="F441" s="2">
        <v>3.0106578184653302E-5</v>
      </c>
      <c r="G441" s="1">
        <v>9.3453943553524303E-4</v>
      </c>
    </row>
    <row r="442" spans="1:7" x14ac:dyDescent="0.25">
      <c r="A442" s="1" t="s">
        <v>870</v>
      </c>
      <c r="B442" s="1" t="s">
        <v>871</v>
      </c>
      <c r="C442" s="1">
        <v>1.9416709999999999</v>
      </c>
      <c r="D442" s="1">
        <v>1.8016000000000001E-2</v>
      </c>
      <c r="E442" s="1">
        <v>6.7518762260346996</v>
      </c>
      <c r="F442" s="1">
        <v>6.2777866822102501E-4</v>
      </c>
      <c r="G442" s="1">
        <v>1.11598787126043E-2</v>
      </c>
    </row>
    <row r="443" spans="1:7" x14ac:dyDescent="0.25">
      <c r="A443" s="1" t="s">
        <v>872</v>
      </c>
      <c r="B443" s="1" t="s">
        <v>873</v>
      </c>
      <c r="C443" s="1">
        <v>4.461506</v>
      </c>
      <c r="D443" s="1">
        <v>2.3075999999999999E-2</v>
      </c>
      <c r="E443" s="1">
        <v>7.5949938013612899</v>
      </c>
      <c r="F443" s="2">
        <v>3.47485645499054E-5</v>
      </c>
      <c r="G443" s="1">
        <v>1.0514753218274801E-3</v>
      </c>
    </row>
    <row r="444" spans="1:7" x14ac:dyDescent="0.25">
      <c r="A444" s="1" t="s">
        <v>874</v>
      </c>
      <c r="B444" s="1" t="s">
        <v>875</v>
      </c>
      <c r="C444" s="1">
        <v>9.2110999999999998E-2</v>
      </c>
      <c r="D444" s="1">
        <v>1.00071</v>
      </c>
      <c r="E444" s="1">
        <v>-3.441506684913</v>
      </c>
      <c r="F444" s="1">
        <v>3.0191632442028299E-3</v>
      </c>
      <c r="G444" s="1">
        <v>3.8650346633010001E-2</v>
      </c>
    </row>
    <row r="445" spans="1:7" x14ac:dyDescent="0.25">
      <c r="A445" s="1" t="s">
        <v>876</v>
      </c>
      <c r="B445" s="1" t="s">
        <v>877</v>
      </c>
      <c r="C445" s="1">
        <v>0.94285200000000002</v>
      </c>
      <c r="D445" s="1">
        <v>4.7761449999999996</v>
      </c>
      <c r="E445" s="1">
        <v>-2.3407434032062602</v>
      </c>
      <c r="F445" s="1">
        <v>4.7739683351917799E-4</v>
      </c>
      <c r="G445" s="1">
        <v>8.9491374399227903E-3</v>
      </c>
    </row>
    <row r="446" spans="1:7" x14ac:dyDescent="0.25">
      <c r="A446" s="1" t="s">
        <v>878</v>
      </c>
      <c r="B446" s="1" t="s">
        <v>879</v>
      </c>
      <c r="C446" s="1">
        <v>12.542372</v>
      </c>
      <c r="D446" s="1">
        <v>0.122428</v>
      </c>
      <c r="E446" s="1">
        <v>6.6787328560979402</v>
      </c>
      <c r="F446" s="2">
        <v>1.6280275822839699E-6</v>
      </c>
      <c r="G446" s="2">
        <v>8.1516926112759096E-5</v>
      </c>
    </row>
    <row r="447" spans="1:7" x14ac:dyDescent="0.25">
      <c r="A447" s="1" t="s">
        <v>880</v>
      </c>
      <c r="B447" s="1" t="s">
        <v>881</v>
      </c>
      <c r="C447" s="1">
        <v>2.2660670000000001</v>
      </c>
      <c r="D447" s="1">
        <v>2.7380000000000002E-2</v>
      </c>
      <c r="E447" s="1">
        <v>6.3709242606209999</v>
      </c>
      <c r="F447" s="1">
        <v>2.2930603995012901E-3</v>
      </c>
      <c r="G447" s="1">
        <v>3.1229433897724701E-2</v>
      </c>
    </row>
    <row r="448" spans="1:7" x14ac:dyDescent="0.25">
      <c r="A448" s="1" t="s">
        <v>882</v>
      </c>
      <c r="B448" s="1" t="s">
        <v>883</v>
      </c>
      <c r="C448" s="1">
        <v>0</v>
      </c>
      <c r="D448" s="1">
        <v>1.205384</v>
      </c>
      <c r="E448" s="1" t="e">
        <f>-Inf</f>
        <v>#NAME?</v>
      </c>
      <c r="F448" s="1">
        <v>7.3998898172308403E-4</v>
      </c>
      <c r="G448" s="1">
        <v>1.2738968774052201E-2</v>
      </c>
    </row>
    <row r="449" spans="1:7" x14ac:dyDescent="0.25">
      <c r="A449" s="1" t="s">
        <v>884</v>
      </c>
      <c r="B449" s="1" t="s">
        <v>885</v>
      </c>
      <c r="C449" s="1">
        <v>7.3790999999999995E-2</v>
      </c>
      <c r="D449" s="1">
        <v>0.45839099999999999</v>
      </c>
      <c r="E449" s="1">
        <v>-2.63506194640247</v>
      </c>
      <c r="F449" s="1">
        <v>2.7527071408605698E-4</v>
      </c>
      <c r="G449" s="1">
        <v>5.7184126436331303E-3</v>
      </c>
    </row>
    <row r="450" spans="1:7" x14ac:dyDescent="0.25">
      <c r="A450" s="1" t="s">
        <v>886</v>
      </c>
      <c r="B450" s="1" t="s">
        <v>887</v>
      </c>
      <c r="C450" s="1">
        <v>3.0025E-2</v>
      </c>
      <c r="D450" s="1">
        <v>0.91450100000000001</v>
      </c>
      <c r="E450" s="1">
        <v>-4.9287485965075399</v>
      </c>
      <c r="F450" s="1">
        <v>9.0950538389660495E-4</v>
      </c>
      <c r="G450" s="1">
        <v>1.5036884275561199E-2</v>
      </c>
    </row>
    <row r="451" spans="1:7" x14ac:dyDescent="0.25">
      <c r="A451" s="1" t="s">
        <v>888</v>
      </c>
      <c r="B451" s="1" t="s">
        <v>889</v>
      </c>
      <c r="C451" s="1">
        <v>0.40929399999999999</v>
      </c>
      <c r="D451" s="1">
        <v>4.1205249999999998</v>
      </c>
      <c r="E451" s="1">
        <v>-3.3316187412428802</v>
      </c>
      <c r="F451" s="2">
        <v>8.0838550540474199E-6</v>
      </c>
      <c r="G451" s="1">
        <v>3.1172976588235603E-4</v>
      </c>
    </row>
    <row r="452" spans="1:7" x14ac:dyDescent="0.25">
      <c r="A452" s="1" t="s">
        <v>890</v>
      </c>
      <c r="B452" s="1" t="s">
        <v>891</v>
      </c>
      <c r="C452" s="1">
        <v>1.482734</v>
      </c>
      <c r="D452" s="1">
        <v>0</v>
      </c>
      <c r="E452" s="1" t="s">
        <v>4</v>
      </c>
      <c r="F452" s="1">
        <v>1.3281928933320101E-4</v>
      </c>
      <c r="G452" s="1">
        <v>3.15597282376163E-3</v>
      </c>
    </row>
    <row r="453" spans="1:7" x14ac:dyDescent="0.25">
      <c r="A453" s="1" t="s">
        <v>892</v>
      </c>
      <c r="B453" s="1" t="s">
        <v>893</v>
      </c>
      <c r="C453" s="1">
        <v>2.0831390000000001</v>
      </c>
      <c r="D453" s="1">
        <v>4.6025999999999997E-2</v>
      </c>
      <c r="E453" s="1">
        <v>5.50016623082342</v>
      </c>
      <c r="F453" s="1">
        <v>2.98657442216289E-4</v>
      </c>
      <c r="G453" s="1">
        <v>6.1168779120789E-3</v>
      </c>
    </row>
    <row r="454" spans="1:7" x14ac:dyDescent="0.25">
      <c r="A454" s="1" t="s">
        <v>894</v>
      </c>
      <c r="B454" s="1" t="s">
        <v>895</v>
      </c>
      <c r="C454" s="1">
        <v>0.99063100000000004</v>
      </c>
      <c r="D454" s="1">
        <v>4.9509999999999997E-3</v>
      </c>
      <c r="E454" s="1">
        <v>7.6444840086774297</v>
      </c>
      <c r="F454" s="2">
        <v>2.4639733934937299E-5</v>
      </c>
      <c r="G454" s="1">
        <v>7.9152088673189102E-4</v>
      </c>
    </row>
    <row r="455" spans="1:7" x14ac:dyDescent="0.25">
      <c r="A455" s="1" t="s">
        <v>896</v>
      </c>
      <c r="B455" s="1" t="s">
        <v>897</v>
      </c>
      <c r="C455" s="1">
        <v>5.0991879999999998</v>
      </c>
      <c r="D455" s="1">
        <v>0</v>
      </c>
      <c r="E455" s="1" t="s">
        <v>4</v>
      </c>
      <c r="F455" s="2">
        <v>1.0621247429535401E-6</v>
      </c>
      <c r="G455" s="2">
        <v>5.63748255174798E-5</v>
      </c>
    </row>
    <row r="456" spans="1:7" x14ac:dyDescent="0.25">
      <c r="A456" s="1" t="s">
        <v>898</v>
      </c>
      <c r="B456" s="1" t="s">
        <v>899</v>
      </c>
      <c r="C456" s="1">
        <v>2.1565750000000001</v>
      </c>
      <c r="D456" s="1">
        <v>0</v>
      </c>
      <c r="E456" s="1" t="s">
        <v>4</v>
      </c>
      <c r="F456" s="2">
        <v>1.0948865053766099E-5</v>
      </c>
      <c r="G456" s="1">
        <v>4.0240049836609901E-4</v>
      </c>
    </row>
    <row r="457" spans="1:7" x14ac:dyDescent="0.25">
      <c r="A457" s="1" t="s">
        <v>900</v>
      </c>
      <c r="B457" s="1" t="s">
        <v>901</v>
      </c>
      <c r="C457" s="1">
        <v>1.0915550000000001</v>
      </c>
      <c r="D457" s="1">
        <v>0</v>
      </c>
      <c r="E457" s="1" t="s">
        <v>4</v>
      </c>
      <c r="F457" s="2">
        <v>8.19893197560367E-7</v>
      </c>
      <c r="G457" s="2">
        <v>4.5223842948509202E-5</v>
      </c>
    </row>
    <row r="458" spans="1:7" x14ac:dyDescent="0.25">
      <c r="A458" s="1" t="s">
        <v>902</v>
      </c>
      <c r="B458" s="1" t="s">
        <v>903</v>
      </c>
      <c r="C458" s="1">
        <v>2.2259549999999999</v>
      </c>
      <c r="D458" s="1">
        <v>1.8627000000000001E-2</v>
      </c>
      <c r="E458" s="1">
        <v>6.9008852796353404</v>
      </c>
      <c r="F458" s="1">
        <v>2.33343972218529E-3</v>
      </c>
      <c r="G458" s="1">
        <v>3.1665726518473901E-2</v>
      </c>
    </row>
    <row r="459" spans="1:7" x14ac:dyDescent="0.25">
      <c r="A459" s="1" t="s">
        <v>904</v>
      </c>
      <c r="B459" s="1" t="s">
        <v>905</v>
      </c>
      <c r="C459" s="1">
        <v>4.55349</v>
      </c>
      <c r="D459" s="1">
        <v>0.220113</v>
      </c>
      <c r="E459" s="1">
        <v>4.3706564565338901</v>
      </c>
      <c r="F459" s="1">
        <v>1.58053484146798E-4</v>
      </c>
      <c r="G459" s="1">
        <v>3.6516708830187801E-3</v>
      </c>
    </row>
    <row r="460" spans="1:7" x14ac:dyDescent="0.25">
      <c r="A460" s="1" t="s">
        <v>906</v>
      </c>
      <c r="B460" s="1" t="s">
        <v>907</v>
      </c>
      <c r="C460" s="1">
        <v>4.8225199999999999</v>
      </c>
      <c r="D460" s="1">
        <v>0.13483899999999999</v>
      </c>
      <c r="E460" s="1">
        <v>5.1604774832480098</v>
      </c>
      <c r="F460" s="1">
        <v>2.2467781662107301E-3</v>
      </c>
      <c r="G460" s="1">
        <v>3.0741768864360999E-2</v>
      </c>
    </row>
    <row r="461" spans="1:7" x14ac:dyDescent="0.25">
      <c r="A461" s="1" t="s">
        <v>908</v>
      </c>
      <c r="B461" s="1" t="s">
        <v>909</v>
      </c>
      <c r="C461" s="1">
        <v>5.6856999999999998E-2</v>
      </c>
      <c r="D461" s="1">
        <v>0.64327299999999998</v>
      </c>
      <c r="E461" s="1">
        <v>-3.5000212520904799</v>
      </c>
      <c r="F461" s="1">
        <v>1.68797679402011E-3</v>
      </c>
      <c r="G461" s="1">
        <v>2.4594158210455699E-2</v>
      </c>
    </row>
    <row r="462" spans="1:7" x14ac:dyDescent="0.25">
      <c r="A462" s="1" t="s">
        <v>910</v>
      </c>
      <c r="B462" s="1" t="s">
        <v>911</v>
      </c>
      <c r="C462" s="1">
        <v>2.167233</v>
      </c>
      <c r="D462" s="1">
        <v>0</v>
      </c>
      <c r="E462" s="1" t="s">
        <v>4</v>
      </c>
      <c r="F462" s="2">
        <v>3.0590462073909798E-8</v>
      </c>
      <c r="G462" s="2">
        <v>2.5621490821965099E-6</v>
      </c>
    </row>
    <row r="463" spans="1:7" x14ac:dyDescent="0.25">
      <c r="A463" s="1" t="s">
        <v>912</v>
      </c>
      <c r="B463" s="1" t="s">
        <v>913</v>
      </c>
      <c r="C463" s="1">
        <v>3.3959000000000003E-2</v>
      </c>
      <c r="D463" s="1">
        <v>0.67569000000000001</v>
      </c>
      <c r="E463" s="1">
        <v>-4.3144956226518296</v>
      </c>
      <c r="F463" s="1">
        <v>2.3431895546431698E-3</v>
      </c>
      <c r="G463" s="1">
        <v>3.17686565600011E-2</v>
      </c>
    </row>
    <row r="464" spans="1:7" x14ac:dyDescent="0.25">
      <c r="A464" s="1" t="s">
        <v>914</v>
      </c>
      <c r="B464" s="1" t="s">
        <v>915</v>
      </c>
      <c r="C464" s="1">
        <v>2.5652189999999999</v>
      </c>
      <c r="D464" s="1">
        <v>4.2266999999999999E-2</v>
      </c>
      <c r="E464" s="1">
        <v>5.9234064705004199</v>
      </c>
      <c r="F464" s="2">
        <v>2.8031078545433602E-5</v>
      </c>
      <c r="G464" s="1">
        <v>8.7931626694386805E-4</v>
      </c>
    </row>
    <row r="465" spans="1:7" x14ac:dyDescent="0.25">
      <c r="A465" s="1" t="s">
        <v>916</v>
      </c>
      <c r="B465" s="1" t="s">
        <v>917</v>
      </c>
      <c r="C465" s="1">
        <v>0.17524700000000001</v>
      </c>
      <c r="D465" s="1">
        <v>3.893561</v>
      </c>
      <c r="E465" s="1">
        <v>-4.4736285764892898</v>
      </c>
      <c r="F465" s="2">
        <v>8.1114764225138895E-9</v>
      </c>
      <c r="G465" s="2">
        <v>7.8102943933174901E-7</v>
      </c>
    </row>
    <row r="466" spans="1:7" x14ac:dyDescent="0.25">
      <c r="A466" s="1" t="s">
        <v>918</v>
      </c>
      <c r="B466" s="1" t="s">
        <v>919</v>
      </c>
      <c r="C466" s="1">
        <v>0.111206</v>
      </c>
      <c r="D466" s="1">
        <v>2.5908730000000002</v>
      </c>
      <c r="E466" s="1">
        <v>-4.5421317645670101</v>
      </c>
      <c r="F466" s="2">
        <v>1.6885820590570698E-5</v>
      </c>
      <c r="G466" s="1">
        <v>5.7767667731297801E-4</v>
      </c>
    </row>
    <row r="467" spans="1:7" x14ac:dyDescent="0.25">
      <c r="A467" s="1" t="s">
        <v>920</v>
      </c>
      <c r="B467" s="1" t="s">
        <v>921</v>
      </c>
      <c r="C467" s="1">
        <v>1.396698</v>
      </c>
      <c r="D467" s="1">
        <v>0</v>
      </c>
      <c r="E467" s="1" t="s">
        <v>4</v>
      </c>
      <c r="F467" s="1">
        <v>4.87654960955443E-4</v>
      </c>
      <c r="G467" s="1">
        <v>9.1080788091493E-3</v>
      </c>
    </row>
    <row r="468" spans="1:7" x14ac:dyDescent="0.25">
      <c r="A468" s="1" t="s">
        <v>922</v>
      </c>
      <c r="B468" s="1" t="s">
        <v>923</v>
      </c>
      <c r="C468" s="1">
        <v>0.76331899999999997</v>
      </c>
      <c r="D468" s="1">
        <v>2.1891000000000001E-2</v>
      </c>
      <c r="E468" s="1">
        <v>5.1238763376208496</v>
      </c>
      <c r="F468" s="1">
        <v>2.54307664187627E-3</v>
      </c>
      <c r="G468" s="1">
        <v>3.3879777617520299E-2</v>
      </c>
    </row>
    <row r="469" spans="1:7" x14ac:dyDescent="0.25">
      <c r="A469" s="1" t="s">
        <v>924</v>
      </c>
      <c r="B469" s="1" t="s">
        <v>925</v>
      </c>
      <c r="C469" s="1">
        <v>5.7239550000000001</v>
      </c>
      <c r="D469" s="1">
        <v>1.362E-2</v>
      </c>
      <c r="E469" s="1">
        <v>8.7151418165025891</v>
      </c>
      <c r="F469" s="2">
        <v>4.5037788634405402E-6</v>
      </c>
      <c r="G469" s="1">
        <v>1.9242187260520201E-4</v>
      </c>
    </row>
    <row r="470" spans="1:7" x14ac:dyDescent="0.25">
      <c r="A470" s="1" t="s">
        <v>926</v>
      </c>
      <c r="B470" s="1" t="s">
        <v>927</v>
      </c>
      <c r="C470" s="1">
        <v>15.753299</v>
      </c>
      <c r="D470" s="1">
        <v>0.40402199999999999</v>
      </c>
      <c r="E470" s="1">
        <v>5.2850763206655298</v>
      </c>
      <c r="F470" s="2">
        <v>2.7603191145139501E-6</v>
      </c>
      <c r="G470" s="1">
        <v>1.274018370589E-4</v>
      </c>
    </row>
    <row r="471" spans="1:7" x14ac:dyDescent="0.25">
      <c r="A471" s="1" t="s">
        <v>928</v>
      </c>
      <c r="B471" s="1" t="s">
        <v>929</v>
      </c>
      <c r="C471" s="1">
        <v>0</v>
      </c>
      <c r="D471" s="1">
        <v>0.65983700000000001</v>
      </c>
      <c r="E471" s="1" t="e">
        <f>-Inf</f>
        <v>#NAME?</v>
      </c>
      <c r="F471" s="1">
        <v>9.2177642632754403E-4</v>
      </c>
      <c r="G471" s="1">
        <v>1.51878174078755E-2</v>
      </c>
    </row>
    <row r="472" spans="1:7" x14ac:dyDescent="0.25">
      <c r="A472" s="1" t="s">
        <v>930</v>
      </c>
      <c r="B472" s="1" t="s">
        <v>931</v>
      </c>
      <c r="C472" s="1">
        <v>0</v>
      </c>
      <c r="D472" s="1">
        <v>0.32139699999999999</v>
      </c>
      <c r="E472" s="1" t="e">
        <f>-Inf</f>
        <v>#NAME?</v>
      </c>
      <c r="F472" s="1">
        <v>2.0371554149855998E-3</v>
      </c>
      <c r="G472" s="1">
        <v>2.84645688251958E-2</v>
      </c>
    </row>
    <row r="473" spans="1:7" x14ac:dyDescent="0.25">
      <c r="A473" s="1" t="s">
        <v>932</v>
      </c>
      <c r="B473" s="1" t="s">
        <v>933</v>
      </c>
      <c r="C473" s="1">
        <v>0.39105299999999998</v>
      </c>
      <c r="D473" s="1">
        <v>2.9133619999999998</v>
      </c>
      <c r="E473" s="1">
        <v>-2.8972489182690699</v>
      </c>
      <c r="F473" s="2">
        <v>5.5322701162210303E-7</v>
      </c>
      <c r="G473" s="2">
        <v>3.23775336299294E-5</v>
      </c>
    </row>
    <row r="474" spans="1:7" x14ac:dyDescent="0.25">
      <c r="A474" s="1" t="s">
        <v>934</v>
      </c>
      <c r="B474" s="1" t="s">
        <v>935</v>
      </c>
      <c r="C474" s="1">
        <v>8.5803000000000004E-2</v>
      </c>
      <c r="D474" s="1">
        <v>0.61746100000000004</v>
      </c>
      <c r="E474" s="1">
        <v>-2.84724802040013</v>
      </c>
      <c r="F474" s="1">
        <v>3.3696423831321002E-3</v>
      </c>
      <c r="G474" s="1">
        <v>4.20583342350992E-2</v>
      </c>
    </row>
    <row r="475" spans="1:7" x14ac:dyDescent="0.25">
      <c r="A475" s="1" t="s">
        <v>936</v>
      </c>
      <c r="B475" s="1" t="s">
        <v>937</v>
      </c>
      <c r="C475" s="1">
        <v>0.15836</v>
      </c>
      <c r="D475" s="1">
        <v>0.85663999999999996</v>
      </c>
      <c r="E475" s="1">
        <v>-2.4354810716106798</v>
      </c>
      <c r="F475" s="1">
        <v>2.9542656946601599E-3</v>
      </c>
      <c r="G475" s="1">
        <v>3.8016330346859903E-2</v>
      </c>
    </row>
    <row r="476" spans="1:7" x14ac:dyDescent="0.25">
      <c r="A476" s="1" t="s">
        <v>938</v>
      </c>
      <c r="B476" s="1" t="s">
        <v>939</v>
      </c>
      <c r="C476" s="1">
        <v>3.12262</v>
      </c>
      <c r="D476" s="1">
        <v>19.101089999999999</v>
      </c>
      <c r="E476" s="1">
        <v>-2.61282604799792</v>
      </c>
      <c r="F476" s="1">
        <v>1.63767147367134E-4</v>
      </c>
      <c r="G476" s="1">
        <v>3.7545166483985699E-3</v>
      </c>
    </row>
    <row r="477" spans="1:7" x14ac:dyDescent="0.25">
      <c r="A477" s="1" t="s">
        <v>940</v>
      </c>
      <c r="B477" s="1" t="s">
        <v>941</v>
      </c>
      <c r="C477" s="1">
        <v>2.951673</v>
      </c>
      <c r="D477" s="1">
        <v>2.2439000000000001E-2</v>
      </c>
      <c r="E477" s="1">
        <v>7.0393807082986299</v>
      </c>
      <c r="F477" s="1">
        <v>2.38956426216454E-4</v>
      </c>
      <c r="G477" s="1">
        <v>5.1060262971901896E-3</v>
      </c>
    </row>
    <row r="478" spans="1:7" x14ac:dyDescent="0.25">
      <c r="A478" s="1" t="s">
        <v>942</v>
      </c>
      <c r="B478" s="1" t="s">
        <v>943</v>
      </c>
      <c r="C478" s="1">
        <v>1.026572</v>
      </c>
      <c r="D478" s="1">
        <v>2.3757E-2</v>
      </c>
      <c r="E478" s="1">
        <v>5.4333383399426696</v>
      </c>
      <c r="F478" s="1">
        <v>4.1949295808389698E-4</v>
      </c>
      <c r="G478" s="1">
        <v>8.0811687370700696E-3</v>
      </c>
    </row>
    <row r="479" spans="1:7" x14ac:dyDescent="0.25">
      <c r="A479" s="1" t="s">
        <v>944</v>
      </c>
      <c r="B479" s="1" t="s">
        <v>945</v>
      </c>
      <c r="C479" s="1">
        <v>0</v>
      </c>
      <c r="D479" s="1">
        <v>2.3477049999999999</v>
      </c>
      <c r="E479" s="1" t="e">
        <f>-Inf</f>
        <v>#NAME?</v>
      </c>
      <c r="F479" s="2">
        <v>7.3525134919973396E-7</v>
      </c>
      <c r="G479" s="2">
        <v>4.1253541925835302E-5</v>
      </c>
    </row>
    <row r="480" spans="1:7" x14ac:dyDescent="0.25">
      <c r="A480" s="1" t="s">
        <v>946</v>
      </c>
      <c r="B480" s="1" t="s">
        <v>947</v>
      </c>
      <c r="C480" s="1">
        <v>0.193166</v>
      </c>
      <c r="D480" s="1">
        <v>1.496286</v>
      </c>
      <c r="E480" s="1">
        <v>-2.95347287169901</v>
      </c>
      <c r="F480" s="1">
        <v>5.9227204725072896E-4</v>
      </c>
      <c r="G480" s="1">
        <v>1.06499620018342E-2</v>
      </c>
    </row>
    <row r="481" spans="1:7" x14ac:dyDescent="0.25">
      <c r="A481" s="1" t="s">
        <v>948</v>
      </c>
      <c r="B481" s="1" t="s">
        <v>949</v>
      </c>
      <c r="C481" s="1">
        <v>2.3284639999999999</v>
      </c>
      <c r="D481" s="1">
        <v>0</v>
      </c>
      <c r="E481" s="1" t="s">
        <v>4</v>
      </c>
      <c r="F481" s="2">
        <v>1.8651633005132399E-5</v>
      </c>
      <c r="G481" s="1">
        <v>6.27168995420976E-4</v>
      </c>
    </row>
    <row r="482" spans="1:7" x14ac:dyDescent="0.25">
      <c r="A482" s="1" t="s">
        <v>950</v>
      </c>
      <c r="B482" s="1" t="s">
        <v>951</v>
      </c>
      <c r="C482" s="1">
        <v>1.1608499999999999</v>
      </c>
      <c r="D482" s="1">
        <v>0</v>
      </c>
      <c r="E482" s="1" t="s">
        <v>4</v>
      </c>
      <c r="F482" s="1">
        <v>2.4958677983775699E-3</v>
      </c>
      <c r="G482" s="1">
        <v>3.3400440955525502E-2</v>
      </c>
    </row>
    <row r="483" spans="1:7" x14ac:dyDescent="0.25">
      <c r="A483" s="1" t="s">
        <v>952</v>
      </c>
      <c r="B483" s="1" t="s">
        <v>953</v>
      </c>
      <c r="C483" s="1">
        <v>0.95717200000000002</v>
      </c>
      <c r="D483" s="1">
        <v>0</v>
      </c>
      <c r="E483" s="1" t="s">
        <v>4</v>
      </c>
      <c r="F483" s="1">
        <v>1.08389144211681E-3</v>
      </c>
      <c r="G483" s="1">
        <v>1.7305782178094899E-2</v>
      </c>
    </row>
    <row r="484" spans="1:7" x14ac:dyDescent="0.25">
      <c r="A484" s="1" t="s">
        <v>954</v>
      </c>
      <c r="B484" s="1" t="s">
        <v>955</v>
      </c>
      <c r="C484" s="1">
        <v>26.292750999999999</v>
      </c>
      <c r="D484" s="1">
        <v>1.124387</v>
      </c>
      <c r="E484" s="1">
        <v>4.54745451464892</v>
      </c>
      <c r="F484" s="2">
        <v>3.2483622995208001E-5</v>
      </c>
      <c r="G484" s="1">
        <v>9.9375055242824492E-4</v>
      </c>
    </row>
    <row r="485" spans="1:7" x14ac:dyDescent="0.25">
      <c r="A485" s="1" t="s">
        <v>956</v>
      </c>
      <c r="B485" s="1" t="s">
        <v>957</v>
      </c>
      <c r="C485" s="1">
        <v>7.8749560000000001</v>
      </c>
      <c r="D485" s="1">
        <v>4.7759000000000003E-2</v>
      </c>
      <c r="E485" s="1">
        <v>7.3653554233759504</v>
      </c>
      <c r="F485" s="2">
        <v>2.0807484089752399E-10</v>
      </c>
      <c r="G485" s="2">
        <v>2.9993300183127503E-8</v>
      </c>
    </row>
    <row r="486" spans="1:7" x14ac:dyDescent="0.25">
      <c r="A486" s="1" t="s">
        <v>958</v>
      </c>
      <c r="B486" s="1" t="s">
        <v>959</v>
      </c>
      <c r="C486" s="1">
        <v>0</v>
      </c>
      <c r="D486" s="1">
        <v>0.242395</v>
      </c>
      <c r="E486" s="1" t="e">
        <f>-Inf</f>
        <v>#NAME?</v>
      </c>
      <c r="F486" s="1">
        <v>1.3463129697459701E-4</v>
      </c>
      <c r="G486" s="1">
        <v>3.1912517811406899E-3</v>
      </c>
    </row>
    <row r="487" spans="1:7" x14ac:dyDescent="0.25">
      <c r="A487" s="1" t="s">
        <v>960</v>
      </c>
      <c r="B487" s="1" t="s">
        <v>961</v>
      </c>
      <c r="C487" s="1">
        <v>1.8046059999999999</v>
      </c>
      <c r="D487" s="1">
        <v>0</v>
      </c>
      <c r="E487" s="1" t="s">
        <v>4</v>
      </c>
      <c r="F487" s="2">
        <v>7.6235133969791401E-5</v>
      </c>
      <c r="G487" s="1">
        <v>1.9912858968886399E-3</v>
      </c>
    </row>
    <row r="488" spans="1:7" x14ac:dyDescent="0.25">
      <c r="A488" s="1" t="s">
        <v>962</v>
      </c>
      <c r="B488" s="1" t="s">
        <v>963</v>
      </c>
      <c r="C488" s="1">
        <v>0.248721</v>
      </c>
      <c r="D488" s="1">
        <v>1.5728230000000001</v>
      </c>
      <c r="E488" s="1">
        <v>-2.66075609666263</v>
      </c>
      <c r="F488" s="1">
        <v>1.7416311925081199E-3</v>
      </c>
      <c r="G488" s="1">
        <v>2.51941328236952E-2</v>
      </c>
    </row>
    <row r="489" spans="1:7" x14ac:dyDescent="0.25">
      <c r="A489" s="1" t="s">
        <v>964</v>
      </c>
      <c r="B489" s="1" t="s">
        <v>965</v>
      </c>
      <c r="C489" s="1">
        <v>0.66173499999999996</v>
      </c>
      <c r="D489" s="1">
        <v>0</v>
      </c>
      <c r="E489" s="1" t="s">
        <v>4</v>
      </c>
      <c r="F489" s="1">
        <v>1.81008205813794E-3</v>
      </c>
      <c r="G489" s="1">
        <v>2.5952369852843899E-2</v>
      </c>
    </row>
    <row r="490" spans="1:7" x14ac:dyDescent="0.25">
      <c r="A490" s="1" t="s">
        <v>966</v>
      </c>
      <c r="B490" s="1" t="s">
        <v>967</v>
      </c>
      <c r="C490" s="1">
        <v>0.38225999999999999</v>
      </c>
      <c r="D490" s="1">
        <v>0.92692099999999999</v>
      </c>
      <c r="E490" s="1">
        <v>-1.2778921422126399</v>
      </c>
      <c r="F490" s="1">
        <v>2.7108706358186102E-3</v>
      </c>
      <c r="G490" s="1">
        <v>3.5610835365917103E-2</v>
      </c>
    </row>
    <row r="491" spans="1:7" x14ac:dyDescent="0.25">
      <c r="A491" s="1" t="s">
        <v>968</v>
      </c>
      <c r="B491" s="1" t="s">
        <v>969</v>
      </c>
      <c r="C491" s="1">
        <v>0</v>
      </c>
      <c r="D491" s="1">
        <v>0.62560700000000002</v>
      </c>
      <c r="E491" s="1" t="e">
        <f>-Inf</f>
        <v>#NAME?</v>
      </c>
      <c r="F491" s="2">
        <v>7.1955742517941797E-5</v>
      </c>
      <c r="G491" s="1">
        <v>1.8988517440485799E-3</v>
      </c>
    </row>
    <row r="492" spans="1:7" x14ac:dyDescent="0.25">
      <c r="A492" s="1" t="s">
        <v>970</v>
      </c>
      <c r="B492" s="1" t="s">
        <v>971</v>
      </c>
      <c r="C492" s="1">
        <v>16.353048999999999</v>
      </c>
      <c r="D492" s="1">
        <v>0.74454399999999998</v>
      </c>
      <c r="E492" s="1">
        <v>4.4570587291135002</v>
      </c>
      <c r="F492" s="2">
        <v>4.6715455974532797E-6</v>
      </c>
      <c r="G492" s="1">
        <v>1.9839151930284299E-4</v>
      </c>
    </row>
    <row r="493" spans="1:7" x14ac:dyDescent="0.25">
      <c r="A493" s="1" t="s">
        <v>972</v>
      </c>
      <c r="B493" s="1" t="s">
        <v>973</v>
      </c>
      <c r="C493" s="1">
        <v>6.072247</v>
      </c>
      <c r="D493" s="1">
        <v>2.4105000000000001E-2</v>
      </c>
      <c r="E493" s="1">
        <v>7.9767542363057098</v>
      </c>
      <c r="F493" s="2">
        <v>4.6111562183699999E-7</v>
      </c>
      <c r="G493" s="2">
        <v>2.76408174710746E-5</v>
      </c>
    </row>
    <row r="494" spans="1:7" x14ac:dyDescent="0.25">
      <c r="A494" s="1" t="s">
        <v>974</v>
      </c>
      <c r="B494" s="1" t="s">
        <v>975</v>
      </c>
      <c r="C494" s="1">
        <v>3.0282E-2</v>
      </c>
      <c r="D494" s="1">
        <v>0.50380599999999998</v>
      </c>
      <c r="E494" s="1">
        <v>-4.0563359061461899</v>
      </c>
      <c r="F494" s="1">
        <v>2.23395948618366E-4</v>
      </c>
      <c r="G494" s="1">
        <v>4.8447259823478101E-3</v>
      </c>
    </row>
    <row r="495" spans="1:7" x14ac:dyDescent="0.25">
      <c r="A495" s="1" t="s">
        <v>976</v>
      </c>
      <c r="B495" s="1" t="s">
        <v>977</v>
      </c>
      <c r="C495" s="1">
        <v>0.16767899999999999</v>
      </c>
      <c r="D495" s="1">
        <v>1.5296529999999999</v>
      </c>
      <c r="E495" s="1">
        <v>-3.1894304931285999</v>
      </c>
      <c r="F495" s="2">
        <v>1.59443245685399E-5</v>
      </c>
      <c r="G495" s="1">
        <v>5.5034297779997597E-4</v>
      </c>
    </row>
    <row r="496" spans="1:7" x14ac:dyDescent="0.25">
      <c r="A496" s="1" t="s">
        <v>978</v>
      </c>
      <c r="B496" s="1" t="s">
        <v>979</v>
      </c>
      <c r="C496" s="1">
        <v>0.51695599999999997</v>
      </c>
      <c r="D496" s="1">
        <v>0</v>
      </c>
      <c r="E496" s="1" t="s">
        <v>4</v>
      </c>
      <c r="F496" s="1">
        <v>1.85233510165126E-3</v>
      </c>
      <c r="G496" s="1">
        <v>2.6415810977863202E-2</v>
      </c>
    </row>
    <row r="497" spans="1:7" x14ac:dyDescent="0.25">
      <c r="A497" s="1" t="s">
        <v>980</v>
      </c>
      <c r="B497" s="1" t="s">
        <v>981</v>
      </c>
      <c r="C497" s="1">
        <v>0.81173300000000004</v>
      </c>
      <c r="D497" s="1">
        <v>0</v>
      </c>
      <c r="E497" s="1" t="s">
        <v>4</v>
      </c>
      <c r="F497" s="1">
        <v>3.3398372055488301E-3</v>
      </c>
      <c r="G497" s="1">
        <v>4.1778713741064101E-2</v>
      </c>
    </row>
    <row r="498" spans="1:7" x14ac:dyDescent="0.25">
      <c r="A498" s="1" t="s">
        <v>982</v>
      </c>
      <c r="B498" s="1" t="s">
        <v>983</v>
      </c>
      <c r="C498" s="1">
        <v>10.978224000000001</v>
      </c>
      <c r="D498" s="1">
        <v>0.118718</v>
      </c>
      <c r="E498" s="1">
        <v>6.5309621785866003</v>
      </c>
      <c r="F498" s="2">
        <v>2.3222787953688202E-6</v>
      </c>
      <c r="G498" s="1">
        <v>1.09620722754926E-4</v>
      </c>
    </row>
    <row r="499" spans="1:7" x14ac:dyDescent="0.25">
      <c r="A499" s="1" t="s">
        <v>984</v>
      </c>
      <c r="B499" s="1" t="s">
        <v>985</v>
      </c>
      <c r="C499" s="1">
        <v>0.59050499999999995</v>
      </c>
      <c r="D499" s="1">
        <v>2.5401210000000001</v>
      </c>
      <c r="E499" s="1">
        <v>-2.1048760416114201</v>
      </c>
      <c r="F499" s="1">
        <v>3.2378657888696501E-3</v>
      </c>
      <c r="G499" s="1">
        <v>4.0832652373076497E-2</v>
      </c>
    </row>
    <row r="500" spans="1:7" x14ac:dyDescent="0.25">
      <c r="A500" s="1" t="s">
        <v>986</v>
      </c>
      <c r="B500" s="1" t="s">
        <v>987</v>
      </c>
      <c r="C500" s="1">
        <v>0</v>
      </c>
      <c r="D500" s="1">
        <v>0.41059499999999999</v>
      </c>
      <c r="E500" s="1" t="e">
        <f>-Inf</f>
        <v>#NAME?</v>
      </c>
      <c r="F500" s="1">
        <v>3.7550238164394101E-3</v>
      </c>
      <c r="G500" s="1">
        <v>4.5693323893086203E-2</v>
      </c>
    </row>
    <row r="501" spans="1:7" x14ac:dyDescent="0.25">
      <c r="A501" s="1" t="s">
        <v>988</v>
      </c>
      <c r="B501" s="1" t="s">
        <v>989</v>
      </c>
      <c r="C501" s="1">
        <v>8.4239599999999992</v>
      </c>
      <c r="D501" s="1">
        <v>7.6074000000000003E-2</v>
      </c>
      <c r="E501" s="1">
        <v>6.7909513112179596</v>
      </c>
      <c r="F501" s="2">
        <v>2.6409842266647199E-5</v>
      </c>
      <c r="G501" s="1">
        <v>8.39682681062582E-4</v>
      </c>
    </row>
    <row r="502" spans="1:7" x14ac:dyDescent="0.25">
      <c r="A502" s="1" t="s">
        <v>990</v>
      </c>
      <c r="B502" s="1" t="s">
        <v>991</v>
      </c>
      <c r="C502" s="1">
        <v>550.72035700000004</v>
      </c>
      <c r="D502" s="1">
        <v>0</v>
      </c>
      <c r="E502" s="1" t="s">
        <v>4</v>
      </c>
      <c r="F502" s="2">
        <v>4.8792604028806199E-8</v>
      </c>
      <c r="G502" s="2">
        <v>3.8870205059676398E-6</v>
      </c>
    </row>
    <row r="503" spans="1:7" x14ac:dyDescent="0.25">
      <c r="A503" s="1" t="s">
        <v>992</v>
      </c>
      <c r="B503" s="1" t="s">
        <v>993</v>
      </c>
      <c r="C503" s="1">
        <v>0.193657</v>
      </c>
      <c r="D503" s="1">
        <v>1.591485</v>
      </c>
      <c r="E503" s="1">
        <v>-3.0387980037787998</v>
      </c>
      <c r="F503" s="1">
        <v>5.0686119249621498E-4</v>
      </c>
      <c r="G503" s="1">
        <v>9.3974666497927892E-3</v>
      </c>
    </row>
    <row r="504" spans="1:7" x14ac:dyDescent="0.25">
      <c r="A504" s="1" t="s">
        <v>994</v>
      </c>
      <c r="B504" s="1" t="s">
        <v>995</v>
      </c>
      <c r="C504" s="1">
        <v>2.6292770000000001</v>
      </c>
      <c r="D504" s="1">
        <v>2.1285999999999999E-2</v>
      </c>
      <c r="E504" s="1">
        <v>6.9486174623488397</v>
      </c>
      <c r="F504" s="1">
        <v>5.9112117937143796E-4</v>
      </c>
      <c r="G504" s="1">
        <v>1.06336686986012E-2</v>
      </c>
    </row>
    <row r="505" spans="1:7" x14ac:dyDescent="0.25">
      <c r="A505" s="1" t="s">
        <v>996</v>
      </c>
      <c r="B505" s="1" t="s">
        <v>997</v>
      </c>
      <c r="C505" s="1">
        <v>0.58522200000000002</v>
      </c>
      <c r="D505" s="1">
        <v>0</v>
      </c>
      <c r="E505" s="1" t="s">
        <v>4</v>
      </c>
      <c r="F505" s="1">
        <v>1.1683383977529199E-3</v>
      </c>
      <c r="G505" s="1">
        <v>1.8391282371893702E-2</v>
      </c>
    </row>
    <row r="506" spans="1:7" x14ac:dyDescent="0.25">
      <c r="A506" s="1" t="s">
        <v>998</v>
      </c>
      <c r="B506" s="1" t="s">
        <v>999</v>
      </c>
      <c r="C506" s="1">
        <v>0</v>
      </c>
      <c r="D506" s="1">
        <v>1.28152</v>
      </c>
      <c r="E506" s="1" t="e">
        <f>-Inf</f>
        <v>#NAME?</v>
      </c>
      <c r="F506" s="2">
        <v>1.6768222841593899E-6</v>
      </c>
      <c r="G506" s="2">
        <v>8.3536361257524798E-5</v>
      </c>
    </row>
    <row r="507" spans="1:7" x14ac:dyDescent="0.25">
      <c r="A507" s="1" t="s">
        <v>1000</v>
      </c>
      <c r="B507" s="1" t="s">
        <v>1001</v>
      </c>
      <c r="C507" s="1">
        <v>22.584035</v>
      </c>
      <c r="D507" s="1">
        <v>5.6994000000000003E-2</v>
      </c>
      <c r="E507" s="1">
        <v>8.6302775057575598</v>
      </c>
      <c r="F507" s="2">
        <v>2.27921470197856E-10</v>
      </c>
      <c r="G507" s="2">
        <v>3.2450356176061102E-8</v>
      </c>
    </row>
    <row r="508" spans="1:7" x14ac:dyDescent="0.25">
      <c r="A508" s="1" t="s">
        <v>1002</v>
      </c>
      <c r="B508" s="1" t="s">
        <v>1003</v>
      </c>
      <c r="C508" s="1">
        <v>0</v>
      </c>
      <c r="D508" s="1">
        <v>0.386187</v>
      </c>
      <c r="E508" s="1" t="e">
        <f>-Inf</f>
        <v>#NAME?</v>
      </c>
      <c r="F508" s="1">
        <v>7.7255343890023304E-4</v>
      </c>
      <c r="G508" s="1">
        <v>1.31759090766471E-2</v>
      </c>
    </row>
    <row r="509" spans="1:7" x14ac:dyDescent="0.25">
      <c r="A509" s="1" t="s">
        <v>1004</v>
      </c>
      <c r="B509" s="1" t="s">
        <v>1005</v>
      </c>
      <c r="C509" s="1">
        <v>1.3776949999999999</v>
      </c>
      <c r="D509" s="1">
        <v>7.4910000000000003E-3</v>
      </c>
      <c r="E509" s="1">
        <v>7.52288249607924</v>
      </c>
      <c r="F509" s="2">
        <v>2.7427799884292802E-6</v>
      </c>
      <c r="G509" s="1">
        <v>1.26725186568671E-4</v>
      </c>
    </row>
    <row r="510" spans="1:7" x14ac:dyDescent="0.25">
      <c r="A510" s="1" t="s">
        <v>1006</v>
      </c>
      <c r="B510" s="1" t="s">
        <v>1007</v>
      </c>
      <c r="C510" s="1">
        <v>1.9994590000000001</v>
      </c>
      <c r="D510" s="1">
        <v>0.113354</v>
      </c>
      <c r="E510" s="1">
        <v>4.1407024917461204</v>
      </c>
      <c r="F510" s="1">
        <v>1.34097905622662E-4</v>
      </c>
      <c r="G510" s="1">
        <v>3.1806635993982101E-3</v>
      </c>
    </row>
    <row r="511" spans="1:7" x14ac:dyDescent="0.25">
      <c r="A511" s="1" t="s">
        <v>1008</v>
      </c>
      <c r="B511" s="1" t="s">
        <v>1009</v>
      </c>
      <c r="C511" s="1">
        <v>0</v>
      </c>
      <c r="D511" s="1">
        <v>0.48595500000000003</v>
      </c>
      <c r="E511" s="1" t="e">
        <f>-Inf</f>
        <v>#NAME?</v>
      </c>
      <c r="F511" s="1">
        <v>5.9767288057835399E-4</v>
      </c>
      <c r="G511" s="1">
        <v>1.0728671757450899E-2</v>
      </c>
    </row>
    <row r="512" spans="1:7" x14ac:dyDescent="0.25">
      <c r="A512" s="1" t="s">
        <v>1010</v>
      </c>
      <c r="B512" s="1" t="s">
        <v>1011</v>
      </c>
      <c r="C512" s="1">
        <v>1.9273999999999999E-2</v>
      </c>
      <c r="D512" s="1">
        <v>0.61598399999999998</v>
      </c>
      <c r="E512" s="1">
        <v>-4.9981649625154896</v>
      </c>
      <c r="F512" s="1">
        <v>1.9575361594819101E-3</v>
      </c>
      <c r="G512" s="1">
        <v>2.7560266031462301E-2</v>
      </c>
    </row>
    <row r="513" spans="1:7" x14ac:dyDescent="0.25">
      <c r="A513" s="1" t="s">
        <v>1012</v>
      </c>
      <c r="B513" s="1" t="s">
        <v>1013</v>
      </c>
      <c r="C513" s="1">
        <v>2.0608000000000001E-2</v>
      </c>
      <c r="D513" s="1">
        <v>1.276956</v>
      </c>
      <c r="E513" s="1">
        <v>-5.9533605062459403</v>
      </c>
      <c r="F513" s="2">
        <v>5.8630431303319499E-7</v>
      </c>
      <c r="G513" s="2">
        <v>3.3916587371974401E-5</v>
      </c>
    </row>
    <row r="514" spans="1:7" x14ac:dyDescent="0.25">
      <c r="A514" s="1" t="s">
        <v>1014</v>
      </c>
      <c r="B514" s="1" t="s">
        <v>1015</v>
      </c>
      <c r="C514" s="1">
        <v>0.77297899999999997</v>
      </c>
      <c r="D514" s="1">
        <v>0</v>
      </c>
      <c r="E514" s="1" t="s">
        <v>4</v>
      </c>
      <c r="F514" s="1">
        <v>1.25501471314863E-3</v>
      </c>
      <c r="G514" s="1">
        <v>1.9446941115140601E-2</v>
      </c>
    </row>
    <row r="515" spans="1:7" x14ac:dyDescent="0.25">
      <c r="A515" s="1" t="s">
        <v>1016</v>
      </c>
      <c r="B515" s="1" t="s">
        <v>1017</v>
      </c>
      <c r="C515" s="1">
        <v>1.7402999999999998E-2</v>
      </c>
      <c r="D515" s="1">
        <v>1.1902889999999999</v>
      </c>
      <c r="E515" s="1">
        <v>-6.0958320644080803</v>
      </c>
      <c r="F515" s="2">
        <v>2.0677863585284598E-6</v>
      </c>
      <c r="G515" s="2">
        <v>9.9398250916884898E-5</v>
      </c>
    </row>
    <row r="516" spans="1:7" x14ac:dyDescent="0.25">
      <c r="A516" s="1" t="s">
        <v>1018</v>
      </c>
      <c r="B516" s="1" t="s">
        <v>1019</v>
      </c>
      <c r="C516" s="1">
        <v>0</v>
      </c>
      <c r="D516" s="1">
        <v>0.44898300000000002</v>
      </c>
      <c r="E516" s="1" t="e">
        <f>-Inf</f>
        <v>#NAME?</v>
      </c>
      <c r="F516" s="1">
        <v>2.92489440798888E-3</v>
      </c>
      <c r="G516" s="1">
        <v>3.7733229277414598E-2</v>
      </c>
    </row>
    <row r="517" spans="1:7" x14ac:dyDescent="0.25">
      <c r="A517" s="1" t="s">
        <v>1020</v>
      </c>
      <c r="B517" s="1" t="s">
        <v>1021</v>
      </c>
      <c r="C517" s="1">
        <v>3.734982</v>
      </c>
      <c r="D517" s="1">
        <v>2.9397E-2</v>
      </c>
      <c r="E517" s="1">
        <v>6.9892885462547598</v>
      </c>
      <c r="F517" s="2">
        <v>9.3574851996537905E-5</v>
      </c>
      <c r="G517" s="1">
        <v>2.3598702821565E-3</v>
      </c>
    </row>
    <row r="518" spans="1:7" x14ac:dyDescent="0.25">
      <c r="A518" s="1" t="s">
        <v>1022</v>
      </c>
      <c r="B518" s="1" t="s">
        <v>1023</v>
      </c>
      <c r="C518" s="1">
        <v>7.87317</v>
      </c>
      <c r="D518" s="1">
        <v>0.235375</v>
      </c>
      <c r="E518" s="1">
        <v>5.0639116297407201</v>
      </c>
      <c r="F518" s="2">
        <v>7.0337431049568903E-6</v>
      </c>
      <c r="G518" s="1">
        <v>2.7805518360601102E-4</v>
      </c>
    </row>
    <row r="519" spans="1:7" x14ac:dyDescent="0.25">
      <c r="A519" s="1" t="s">
        <v>1024</v>
      </c>
      <c r="B519" s="1" t="s">
        <v>1025</v>
      </c>
      <c r="C519" s="1">
        <v>3.0119020000000001</v>
      </c>
      <c r="D519" s="1">
        <v>0</v>
      </c>
      <c r="E519" s="1" t="s">
        <v>4</v>
      </c>
      <c r="F519" s="2">
        <v>3.0613221336713402E-5</v>
      </c>
      <c r="G519" s="1">
        <v>9.4612993188242797E-4</v>
      </c>
    </row>
    <row r="520" spans="1:7" x14ac:dyDescent="0.25">
      <c r="A520" s="1" t="s">
        <v>1026</v>
      </c>
      <c r="B520" s="1" t="s">
        <v>1027</v>
      </c>
      <c r="C520" s="1">
        <v>0</v>
      </c>
      <c r="D520" s="1">
        <v>0.74722100000000002</v>
      </c>
      <c r="E520" s="1" t="e">
        <f>-Inf</f>
        <v>#NAME?</v>
      </c>
      <c r="F520" s="1">
        <v>8.5668781497049698E-4</v>
      </c>
      <c r="G520" s="1">
        <v>1.4332086974902E-2</v>
      </c>
    </row>
    <row r="521" spans="1:7" x14ac:dyDescent="0.25">
      <c r="A521" s="1" t="s">
        <v>1028</v>
      </c>
      <c r="B521" s="1" t="s">
        <v>1029</v>
      </c>
      <c r="C521" s="1">
        <v>0</v>
      </c>
      <c r="D521" s="1">
        <v>0.39728000000000002</v>
      </c>
      <c r="E521" s="1" t="e">
        <f>-Inf</f>
        <v>#NAME?</v>
      </c>
      <c r="F521" s="1">
        <v>2.3342301973173899E-3</v>
      </c>
      <c r="G521" s="1">
        <v>3.16745007824379E-2</v>
      </c>
    </row>
    <row r="522" spans="1:7" x14ac:dyDescent="0.25">
      <c r="A522" s="1" t="s">
        <v>1030</v>
      </c>
      <c r="B522" s="1" t="s">
        <v>1031</v>
      </c>
      <c r="C522" s="1">
        <v>12.200345</v>
      </c>
      <c r="D522" s="1">
        <v>0.20005600000000001</v>
      </c>
      <c r="E522" s="1">
        <v>5.9303742364413896</v>
      </c>
      <c r="F522" s="2">
        <v>1.6706416985785701E-6</v>
      </c>
      <c r="G522" s="2">
        <v>8.3290664905441995E-5</v>
      </c>
    </row>
    <row r="523" spans="1:7" x14ac:dyDescent="0.25">
      <c r="A523" s="1" t="s">
        <v>1032</v>
      </c>
      <c r="B523" s="1" t="s">
        <v>1033</v>
      </c>
      <c r="C523" s="1">
        <v>19.602841000000002</v>
      </c>
      <c r="D523" s="1">
        <v>1.9252670000000001</v>
      </c>
      <c r="E523" s="1">
        <v>3.34793231564039</v>
      </c>
      <c r="F523" s="1">
        <v>2.1010968325363699E-3</v>
      </c>
      <c r="G523" s="1">
        <v>2.9170974265374301E-2</v>
      </c>
    </row>
    <row r="524" spans="1:7" x14ac:dyDescent="0.25">
      <c r="A524" s="1" t="s">
        <v>1034</v>
      </c>
      <c r="B524" s="1" t="s">
        <v>1035</v>
      </c>
      <c r="C524" s="1">
        <v>9.8314859999999999</v>
      </c>
      <c r="D524" s="1">
        <v>0.95006000000000002</v>
      </c>
      <c r="E524" s="1">
        <v>3.37131895887046</v>
      </c>
      <c r="F524" s="1">
        <v>3.0788064951778301E-3</v>
      </c>
      <c r="G524" s="1">
        <v>3.9242703993663898E-2</v>
      </c>
    </row>
    <row r="525" spans="1:7" x14ac:dyDescent="0.25">
      <c r="A525" s="1" t="s">
        <v>1036</v>
      </c>
      <c r="B525" s="1" t="s">
        <v>1037</v>
      </c>
      <c r="C525" s="1">
        <v>3.0856080000000001</v>
      </c>
      <c r="D525" s="1">
        <v>6.5589999999999996E-2</v>
      </c>
      <c r="E525" s="1">
        <v>5.5559351062535001</v>
      </c>
      <c r="F525" s="1">
        <v>1.58363262087654E-4</v>
      </c>
      <c r="G525" s="1">
        <v>3.65729245038692E-3</v>
      </c>
    </row>
    <row r="526" spans="1:7" x14ac:dyDescent="0.25">
      <c r="A526" s="1" t="s">
        <v>1038</v>
      </c>
      <c r="B526" s="1" t="s">
        <v>1039</v>
      </c>
      <c r="C526" s="1">
        <v>1.3489420000000001</v>
      </c>
      <c r="D526" s="1">
        <v>0</v>
      </c>
      <c r="E526" s="1" t="s">
        <v>4</v>
      </c>
      <c r="F526" s="2">
        <v>1.82426846190223E-5</v>
      </c>
      <c r="G526" s="1">
        <v>6.1605305260236905E-4</v>
      </c>
    </row>
    <row r="527" spans="1:7" x14ac:dyDescent="0.25">
      <c r="A527" s="1" t="s">
        <v>1040</v>
      </c>
      <c r="B527" s="1" t="s">
        <v>1041</v>
      </c>
      <c r="C527" s="1">
        <v>3.6297549999999998</v>
      </c>
      <c r="D527" s="1">
        <v>0.27485599999999999</v>
      </c>
      <c r="E527" s="1">
        <v>3.7231242946496601</v>
      </c>
      <c r="F527" s="1">
        <v>1.25120513032531E-3</v>
      </c>
      <c r="G527" s="1">
        <v>1.9398466441096499E-2</v>
      </c>
    </row>
    <row r="528" spans="1:7" x14ac:dyDescent="0.25">
      <c r="A528" s="1" t="s">
        <v>1042</v>
      </c>
      <c r="B528" s="1" t="s">
        <v>1043</v>
      </c>
      <c r="C528" s="1">
        <v>0.480549</v>
      </c>
      <c r="D528" s="1">
        <v>0</v>
      </c>
      <c r="E528" s="1" t="s">
        <v>4</v>
      </c>
      <c r="F528" s="1">
        <v>3.1044316719106898E-3</v>
      </c>
      <c r="G528" s="1">
        <v>3.9512123520735798E-2</v>
      </c>
    </row>
    <row r="529" spans="1:7" x14ac:dyDescent="0.25">
      <c r="A529" s="1" t="s">
        <v>1044</v>
      </c>
      <c r="B529" s="1" t="s">
        <v>1045</v>
      </c>
      <c r="C529" s="1">
        <v>8.8017999999999999E-2</v>
      </c>
      <c r="D529" s="1">
        <v>0.46515800000000002</v>
      </c>
      <c r="E529" s="1">
        <v>-2.4018503436148602</v>
      </c>
      <c r="F529" s="1">
        <v>2.4894357719406801E-3</v>
      </c>
      <c r="G529" s="1">
        <v>3.33265227243284E-2</v>
      </c>
    </row>
    <row r="530" spans="1:7" x14ac:dyDescent="0.25">
      <c r="A530" s="1" t="s">
        <v>1046</v>
      </c>
      <c r="B530" s="1" t="s">
        <v>1047</v>
      </c>
      <c r="C530" s="1">
        <v>0.22769300000000001</v>
      </c>
      <c r="D530" s="1">
        <v>1.133677</v>
      </c>
      <c r="E530" s="1">
        <v>-2.31584781110196</v>
      </c>
      <c r="F530" s="1">
        <v>9.1678751245839296E-4</v>
      </c>
      <c r="G530" s="1">
        <v>1.5130332657037501E-2</v>
      </c>
    </row>
    <row r="531" spans="1:7" x14ac:dyDescent="0.25">
      <c r="A531" s="1" t="s">
        <v>1048</v>
      </c>
      <c r="B531" s="1" t="s">
        <v>1049</v>
      </c>
      <c r="C531" s="1">
        <v>0.82463900000000001</v>
      </c>
      <c r="D531" s="1">
        <v>2.5210219999999999</v>
      </c>
      <c r="E531" s="1">
        <v>-1.6121741101651299</v>
      </c>
      <c r="F531" s="1">
        <v>8.3075636004087405E-4</v>
      </c>
      <c r="G531" s="1">
        <v>1.39864956341836E-2</v>
      </c>
    </row>
    <row r="532" spans="1:7" x14ac:dyDescent="0.25">
      <c r="A532" s="1" t="s">
        <v>1050</v>
      </c>
      <c r="B532" s="1" t="s">
        <v>1051</v>
      </c>
      <c r="C532" s="1">
        <v>0</v>
      </c>
      <c r="D532" s="1">
        <v>0.39066299999999998</v>
      </c>
      <c r="E532" s="1" t="e">
        <f>-Inf</f>
        <v>#NAME?</v>
      </c>
      <c r="F532" s="1">
        <v>1.3187677594897701E-3</v>
      </c>
      <c r="G532" s="1">
        <v>2.02172768188165E-2</v>
      </c>
    </row>
    <row r="533" spans="1:7" x14ac:dyDescent="0.25">
      <c r="A533" s="1" t="s">
        <v>1052</v>
      </c>
      <c r="B533" s="1" t="s">
        <v>1053</v>
      </c>
      <c r="C533" s="1">
        <v>1.056562</v>
      </c>
      <c r="D533" s="1">
        <v>1.6232E-2</v>
      </c>
      <c r="E533" s="1">
        <v>6.0243928479554301</v>
      </c>
      <c r="F533" s="1">
        <v>2.0772061828104199E-3</v>
      </c>
      <c r="G533" s="1">
        <v>2.8906746368512801E-2</v>
      </c>
    </row>
    <row r="534" spans="1:7" x14ac:dyDescent="0.25">
      <c r="A534" s="1" t="s">
        <v>1054</v>
      </c>
      <c r="B534" s="1" t="s">
        <v>1055</v>
      </c>
      <c r="C534" s="1">
        <v>1.079604</v>
      </c>
      <c r="D534" s="1">
        <v>0</v>
      </c>
      <c r="E534" s="1" t="s">
        <v>4</v>
      </c>
      <c r="F534" s="1">
        <v>9.1734816476286005E-4</v>
      </c>
      <c r="G534" s="1">
        <v>1.5136382252045199E-2</v>
      </c>
    </row>
    <row r="535" spans="1:7" x14ac:dyDescent="0.25">
      <c r="A535" s="1" t="s">
        <v>1056</v>
      </c>
      <c r="B535" s="1" t="s">
        <v>1057</v>
      </c>
      <c r="C535" s="1">
        <v>0.54983899999999997</v>
      </c>
      <c r="D535" s="1">
        <v>0</v>
      </c>
      <c r="E535" s="1" t="s">
        <v>4</v>
      </c>
      <c r="F535" s="1">
        <v>3.1073285922966301E-3</v>
      </c>
      <c r="G535" s="1">
        <v>3.9544421317506698E-2</v>
      </c>
    </row>
    <row r="536" spans="1:7" x14ac:dyDescent="0.25">
      <c r="A536" s="1" t="s">
        <v>1058</v>
      </c>
      <c r="B536" s="1" t="s">
        <v>1059</v>
      </c>
      <c r="C536" s="1">
        <v>0.116017</v>
      </c>
      <c r="D536" s="1">
        <v>1.2918620000000001</v>
      </c>
      <c r="E536" s="1">
        <v>-3.4770438414717599</v>
      </c>
      <c r="F536" s="1">
        <v>2.4640254703022098E-4</v>
      </c>
      <c r="G536" s="1">
        <v>5.2306063682048499E-3</v>
      </c>
    </row>
    <row r="537" spans="1:7" x14ac:dyDescent="0.25">
      <c r="A537" s="1" t="s">
        <v>1060</v>
      </c>
      <c r="B537" s="1" t="s">
        <v>1061</v>
      </c>
      <c r="C537" s="1">
        <v>4.3608140000000004</v>
      </c>
      <c r="D537" s="1">
        <v>0.175868</v>
      </c>
      <c r="E537" s="1">
        <v>4.6320325503219797</v>
      </c>
      <c r="F537" s="1">
        <v>3.66704376820879E-3</v>
      </c>
      <c r="G537" s="1">
        <v>4.4864673331553202E-2</v>
      </c>
    </row>
    <row r="538" spans="1:7" x14ac:dyDescent="0.25">
      <c r="A538" s="1" t="s">
        <v>1062</v>
      </c>
      <c r="B538" s="1" t="s">
        <v>1063</v>
      </c>
      <c r="C538" s="1">
        <v>3.2049999999999999E-3</v>
      </c>
      <c r="D538" s="1">
        <v>0.384461</v>
      </c>
      <c r="E538" s="1">
        <v>-6.9063690905188899</v>
      </c>
      <c r="F538" s="1">
        <v>3.6443017626367502E-3</v>
      </c>
      <c r="G538" s="1">
        <v>4.4675831221247603E-2</v>
      </c>
    </row>
    <row r="539" spans="1:7" x14ac:dyDescent="0.25">
      <c r="A539" s="1" t="s">
        <v>1064</v>
      </c>
      <c r="B539" s="1" t="s">
        <v>1065</v>
      </c>
      <c r="C539" s="1">
        <v>0.86748800000000004</v>
      </c>
      <c r="D539" s="1">
        <v>0</v>
      </c>
      <c r="E539" s="1" t="s">
        <v>4</v>
      </c>
      <c r="F539" s="1">
        <v>8.9338715137440101E-4</v>
      </c>
      <c r="G539" s="1">
        <v>1.4817665033782099E-2</v>
      </c>
    </row>
    <row r="540" spans="1:7" x14ac:dyDescent="0.25">
      <c r="A540" s="1" t="s">
        <v>1066</v>
      </c>
      <c r="B540" s="1" t="s">
        <v>1067</v>
      </c>
      <c r="C540" s="1">
        <v>11.51862</v>
      </c>
      <c r="D540" s="1">
        <v>0</v>
      </c>
      <c r="E540" s="1" t="s">
        <v>4</v>
      </c>
      <c r="F540" s="2">
        <v>1.82449991380019E-10</v>
      </c>
      <c r="G540" s="2">
        <v>2.6578049306842301E-8</v>
      </c>
    </row>
    <row r="541" spans="1:7" x14ac:dyDescent="0.25">
      <c r="A541" s="1" t="s">
        <v>1068</v>
      </c>
      <c r="B541" s="1" t="s">
        <v>1069</v>
      </c>
      <c r="C541" s="1">
        <v>32.281655999999998</v>
      </c>
      <c r="D541" s="1">
        <v>1.384137</v>
      </c>
      <c r="E541" s="1">
        <v>4.5436559374319101</v>
      </c>
      <c r="F541" s="1">
        <v>2.08253082202218E-4</v>
      </c>
      <c r="G541" s="1">
        <v>4.5802360541261598E-3</v>
      </c>
    </row>
    <row r="542" spans="1:7" x14ac:dyDescent="0.25">
      <c r="A542" s="1" t="s">
        <v>1070</v>
      </c>
      <c r="B542" s="1" t="s">
        <v>1071</v>
      </c>
      <c r="C542" s="1">
        <v>13.171919000000001</v>
      </c>
      <c r="D542" s="1">
        <v>0.10852000000000001</v>
      </c>
      <c r="E542" s="1">
        <v>6.9233607823407404</v>
      </c>
      <c r="F542" s="2">
        <v>5.0955709257251197E-9</v>
      </c>
      <c r="G542" s="2">
        <v>5.1425782100101304E-7</v>
      </c>
    </row>
    <row r="543" spans="1:7" x14ac:dyDescent="0.25">
      <c r="A543" s="1" t="s">
        <v>1072</v>
      </c>
      <c r="B543" s="1" t="s">
        <v>1073</v>
      </c>
      <c r="C543" s="1">
        <v>12.935734999999999</v>
      </c>
      <c r="D543" s="1">
        <v>4.9539E-2</v>
      </c>
      <c r="E543" s="1">
        <v>8.0285815675332799</v>
      </c>
      <c r="F543" s="2">
        <v>2.57476707200957E-7</v>
      </c>
      <c r="G543" s="2">
        <v>1.6610254392717299E-5</v>
      </c>
    </row>
    <row r="544" spans="1:7" x14ac:dyDescent="0.25">
      <c r="A544" s="1" t="s">
        <v>1074</v>
      </c>
      <c r="B544" s="1" t="s">
        <v>1075</v>
      </c>
      <c r="C544" s="1">
        <v>5.1497760000000001</v>
      </c>
      <c r="D544" s="1">
        <v>0.11928900000000001</v>
      </c>
      <c r="E544" s="1">
        <v>5.4319767617004997</v>
      </c>
      <c r="F544" s="2">
        <v>3.3016500072119399E-7</v>
      </c>
      <c r="G544" s="2">
        <v>2.06751859569683E-5</v>
      </c>
    </row>
    <row r="545" spans="1:7" x14ac:dyDescent="0.25">
      <c r="A545" s="1" t="s">
        <v>1076</v>
      </c>
      <c r="B545" s="1" t="s">
        <v>1077</v>
      </c>
      <c r="C545" s="1">
        <v>1.003309</v>
      </c>
      <c r="D545" s="1">
        <v>0</v>
      </c>
      <c r="E545" s="1" t="s">
        <v>4</v>
      </c>
      <c r="F545" s="2">
        <v>6.18292086061811E-6</v>
      </c>
      <c r="G545" s="1">
        <v>2.4984795234278702E-4</v>
      </c>
    </row>
    <row r="546" spans="1:7" x14ac:dyDescent="0.25">
      <c r="A546" s="1" t="s">
        <v>1078</v>
      </c>
      <c r="B546" s="1" t="s">
        <v>1079</v>
      </c>
      <c r="C546" s="1">
        <v>4.1947720000000004</v>
      </c>
      <c r="D546" s="1">
        <v>0</v>
      </c>
      <c r="E546" s="1" t="s">
        <v>4</v>
      </c>
      <c r="F546" s="2">
        <v>1.38633530622857E-5</v>
      </c>
      <c r="G546" s="1">
        <v>4.9051444610928097E-4</v>
      </c>
    </row>
    <row r="547" spans="1:7" x14ac:dyDescent="0.25">
      <c r="A547" s="1" t="s">
        <v>1080</v>
      </c>
      <c r="B547" s="1" t="s">
        <v>1081</v>
      </c>
      <c r="C547" s="1">
        <v>0.80387900000000001</v>
      </c>
      <c r="D547" s="1">
        <v>9.7800000000000005E-3</v>
      </c>
      <c r="E547" s="1">
        <v>6.3610000876467598</v>
      </c>
      <c r="F547" s="1">
        <v>6.4265693768223299E-4</v>
      </c>
      <c r="G547" s="1">
        <v>1.1365619786848099E-2</v>
      </c>
    </row>
    <row r="548" spans="1:7" x14ac:dyDescent="0.25">
      <c r="A548" s="1" t="s">
        <v>1082</v>
      </c>
      <c r="B548" s="1" t="s">
        <v>1083</v>
      </c>
      <c r="C548" s="1">
        <v>1.3551850000000001</v>
      </c>
      <c r="D548" s="1">
        <v>6.0347999999999999E-2</v>
      </c>
      <c r="E548" s="1">
        <v>4.4890400417817604</v>
      </c>
      <c r="F548" s="1">
        <v>2.6893038799642098E-4</v>
      </c>
      <c r="G548" s="1">
        <v>5.6082241177326702E-3</v>
      </c>
    </row>
    <row r="549" spans="1:7" x14ac:dyDescent="0.25">
      <c r="A549" s="1" t="s">
        <v>1084</v>
      </c>
      <c r="B549" s="1" t="s">
        <v>1085</v>
      </c>
      <c r="C549" s="1">
        <v>0.122151</v>
      </c>
      <c r="D549" s="1">
        <v>0.80331600000000003</v>
      </c>
      <c r="E549" s="1">
        <v>-2.7173019371914502</v>
      </c>
      <c r="F549" s="1">
        <v>1.4311062312243499E-3</v>
      </c>
      <c r="G549" s="1">
        <v>2.15637770240453E-2</v>
      </c>
    </row>
    <row r="550" spans="1:7" x14ac:dyDescent="0.25">
      <c r="A550" s="1" t="s">
        <v>1086</v>
      </c>
      <c r="B550" s="1" t="s">
        <v>1087</v>
      </c>
      <c r="C550" s="1">
        <v>1.247695</v>
      </c>
      <c r="D550" s="1">
        <v>4.0389530000000002</v>
      </c>
      <c r="E550" s="1">
        <v>-1.6947160485709301</v>
      </c>
      <c r="F550" s="1">
        <v>6.1935100701699004E-4</v>
      </c>
      <c r="G550" s="1">
        <v>1.10426487656209E-2</v>
      </c>
    </row>
    <row r="551" spans="1:7" x14ac:dyDescent="0.25">
      <c r="A551" s="1" t="s">
        <v>1088</v>
      </c>
      <c r="B551" s="1" t="s">
        <v>1089</v>
      </c>
      <c r="C551" s="1">
        <v>8.1495180000000005</v>
      </c>
      <c r="D551" s="1">
        <v>0.47058</v>
      </c>
      <c r="E551" s="1">
        <v>4.1142028228771697</v>
      </c>
      <c r="F551" s="2">
        <v>7.2301295431764499E-5</v>
      </c>
      <c r="G551" s="1">
        <v>1.90591410060797E-3</v>
      </c>
    </row>
    <row r="552" spans="1:7" x14ac:dyDescent="0.25">
      <c r="A552" s="1" t="s">
        <v>1090</v>
      </c>
      <c r="B552" s="1" t="s">
        <v>1091</v>
      </c>
      <c r="C552" s="1">
        <v>3.882056</v>
      </c>
      <c r="D552" s="1">
        <v>0</v>
      </c>
      <c r="E552" s="1" t="s">
        <v>4</v>
      </c>
      <c r="F552" s="2">
        <v>2.11686438418523E-12</v>
      </c>
      <c r="G552" s="2">
        <v>4.8688323232160801E-10</v>
      </c>
    </row>
    <row r="553" spans="1:7" x14ac:dyDescent="0.25">
      <c r="A553" s="1" t="s">
        <v>1092</v>
      </c>
      <c r="B553" s="1" t="s">
        <v>1093</v>
      </c>
      <c r="C553" s="1">
        <v>4.0815539999999997</v>
      </c>
      <c r="D553" s="1">
        <v>8.8730000000000003E-2</v>
      </c>
      <c r="E553" s="1">
        <v>5.5235527659417798</v>
      </c>
      <c r="F553" s="1">
        <v>1.05994856456715E-3</v>
      </c>
      <c r="G553" s="1">
        <v>1.7007391634640899E-2</v>
      </c>
    </row>
    <row r="554" spans="1:7" x14ac:dyDescent="0.25">
      <c r="A554" s="1" t="s">
        <v>1094</v>
      </c>
      <c r="B554" s="1" t="s">
        <v>1095</v>
      </c>
      <c r="C554" s="1">
        <v>121.145594</v>
      </c>
      <c r="D554" s="1">
        <v>0.54569100000000004</v>
      </c>
      <c r="E554" s="1">
        <v>7.7944419706105696</v>
      </c>
      <c r="F554" s="2">
        <v>1.3230653170075E-16</v>
      </c>
      <c r="G554" s="2">
        <v>7.9136563330748903E-14</v>
      </c>
    </row>
    <row r="555" spans="1:7" x14ac:dyDescent="0.25">
      <c r="A555" s="1" t="s">
        <v>1096</v>
      </c>
      <c r="B555" s="1" t="s">
        <v>1097</v>
      </c>
      <c r="C555" s="1">
        <v>0</v>
      </c>
      <c r="D555" s="1">
        <v>1.114654</v>
      </c>
      <c r="E555" s="1" t="e">
        <f>-Inf</f>
        <v>#NAME?</v>
      </c>
      <c r="F555" s="2">
        <v>3.5283026975349499E-5</v>
      </c>
      <c r="G555" s="1">
        <v>1.0641569791173099E-3</v>
      </c>
    </row>
    <row r="556" spans="1:7" x14ac:dyDescent="0.25">
      <c r="A556" s="1" t="s">
        <v>1098</v>
      </c>
      <c r="B556" s="1" t="s">
        <v>1099</v>
      </c>
      <c r="C556" s="1">
        <v>0.97590200000000005</v>
      </c>
      <c r="D556" s="1">
        <v>0</v>
      </c>
      <c r="E556" s="1" t="s">
        <v>4</v>
      </c>
      <c r="F556" s="1">
        <v>6.0134559378104396E-4</v>
      </c>
      <c r="G556" s="1">
        <v>1.07770217666775E-2</v>
      </c>
    </row>
    <row r="557" spans="1:7" x14ac:dyDescent="0.25">
      <c r="A557" s="1" t="s">
        <v>1100</v>
      </c>
      <c r="B557" s="1" t="s">
        <v>1101</v>
      </c>
      <c r="C557" s="1">
        <v>0.98880999999999997</v>
      </c>
      <c r="D557" s="1">
        <v>0</v>
      </c>
      <c r="E557" s="1" t="s">
        <v>4</v>
      </c>
      <c r="F557" s="1">
        <v>1.8523770353718E-3</v>
      </c>
      <c r="G557" s="1">
        <v>2.6415810977863202E-2</v>
      </c>
    </row>
    <row r="558" spans="1:7" x14ac:dyDescent="0.25">
      <c r="A558" s="1" t="s">
        <v>1102</v>
      </c>
      <c r="B558" s="1" t="s">
        <v>1103</v>
      </c>
      <c r="C558" s="1">
        <v>3.8337970000000001</v>
      </c>
      <c r="D558" s="1">
        <v>4.0045999999999998E-2</v>
      </c>
      <c r="E558" s="1">
        <v>6.5809719918861704</v>
      </c>
      <c r="F558" s="2">
        <v>2.6493485550837901E-5</v>
      </c>
      <c r="G558" s="1">
        <v>8.4197720063038301E-4</v>
      </c>
    </row>
    <row r="559" spans="1:7" x14ac:dyDescent="0.25">
      <c r="A559" s="1" t="s">
        <v>1104</v>
      </c>
      <c r="B559" s="1" t="s">
        <v>1105</v>
      </c>
      <c r="C559" s="1">
        <v>5.0786829999999998</v>
      </c>
      <c r="D559" s="1">
        <v>0</v>
      </c>
      <c r="E559" s="1" t="s">
        <v>4</v>
      </c>
      <c r="F559" s="2">
        <v>1.09918239504521E-10</v>
      </c>
      <c r="G559" s="2">
        <v>1.6871913203499999E-8</v>
      </c>
    </row>
    <row r="560" spans="1:7" x14ac:dyDescent="0.25">
      <c r="A560" s="1" t="s">
        <v>1106</v>
      </c>
      <c r="B560" s="1" t="s">
        <v>1107</v>
      </c>
      <c r="C560" s="1">
        <v>0</v>
      </c>
      <c r="D560" s="1">
        <v>0.63626499999999997</v>
      </c>
      <c r="E560" s="1" t="e">
        <f>-Inf</f>
        <v>#NAME?</v>
      </c>
      <c r="F560" s="1">
        <v>2.2524945501499599E-4</v>
      </c>
      <c r="G560" s="1">
        <v>4.8775315339164502E-3</v>
      </c>
    </row>
    <row r="561" spans="1:7" x14ac:dyDescent="0.25">
      <c r="A561" s="1" t="s">
        <v>1108</v>
      </c>
      <c r="B561" s="1" t="s">
        <v>1109</v>
      </c>
      <c r="C561" s="1">
        <v>0.91361999999999999</v>
      </c>
      <c r="D561" s="1">
        <v>0</v>
      </c>
      <c r="E561" s="1" t="s">
        <v>4</v>
      </c>
      <c r="F561" s="1">
        <v>2.9417963455146798E-3</v>
      </c>
      <c r="G561" s="1">
        <v>3.7897967763310801E-2</v>
      </c>
    </row>
    <row r="562" spans="1:7" x14ac:dyDescent="0.25">
      <c r="A562" s="1" t="s">
        <v>1110</v>
      </c>
      <c r="B562" s="1" t="s">
        <v>1111</v>
      </c>
      <c r="C562" s="1">
        <v>2.1287E-2</v>
      </c>
      <c r="D562" s="1">
        <v>1.010375</v>
      </c>
      <c r="E562" s="1">
        <v>-5.5687743938960503</v>
      </c>
      <c r="F562" s="1">
        <v>1.51756911009629E-4</v>
      </c>
      <c r="G562" s="1">
        <v>3.5265537580396402E-3</v>
      </c>
    </row>
    <row r="563" spans="1:7" x14ac:dyDescent="0.25">
      <c r="A563" s="1" t="s">
        <v>1112</v>
      </c>
      <c r="B563" s="1" t="s">
        <v>1113</v>
      </c>
      <c r="C563" s="1">
        <v>0</v>
      </c>
      <c r="D563" s="1">
        <v>0.48771999999999999</v>
      </c>
      <c r="E563" s="1" t="e">
        <f>-Inf</f>
        <v>#NAME?</v>
      </c>
      <c r="F563" s="1">
        <v>6.1654741107270805E-4</v>
      </c>
      <c r="G563" s="1">
        <v>1.10037690542476E-2</v>
      </c>
    </row>
    <row r="564" spans="1:7" x14ac:dyDescent="0.25">
      <c r="A564" s="1" t="s">
        <v>1114</v>
      </c>
      <c r="B564" s="1" t="s">
        <v>1115</v>
      </c>
      <c r="C564" s="1">
        <v>35.877690999999999</v>
      </c>
      <c r="D564" s="1">
        <v>0</v>
      </c>
      <c r="E564" s="1" t="s">
        <v>4</v>
      </c>
      <c r="F564" s="1">
        <v>4.4102234597813899E-4</v>
      </c>
      <c r="G564" s="1">
        <v>8.3930754468217392E-3</v>
      </c>
    </row>
    <row r="565" spans="1:7" x14ac:dyDescent="0.25">
      <c r="A565" s="1" t="s">
        <v>1116</v>
      </c>
      <c r="B565" s="1" t="s">
        <v>1117</v>
      </c>
      <c r="C565" s="1">
        <v>33.660082000000003</v>
      </c>
      <c r="D565" s="1">
        <v>0</v>
      </c>
      <c r="E565" s="1" t="s">
        <v>4</v>
      </c>
      <c r="F565" s="1">
        <v>2.2206407895045599E-4</v>
      </c>
      <c r="G565" s="1">
        <v>4.8213620581912496E-3</v>
      </c>
    </row>
    <row r="566" spans="1:7" x14ac:dyDescent="0.25">
      <c r="A566" s="1" t="s">
        <v>1118</v>
      </c>
      <c r="B566" s="1" t="s">
        <v>1119</v>
      </c>
      <c r="C566" s="1">
        <v>5.14696</v>
      </c>
      <c r="D566" s="1">
        <v>1.6959999999999999E-2</v>
      </c>
      <c r="E566" s="1">
        <v>8.2454405904449004</v>
      </c>
      <c r="F566" s="2">
        <v>1.3214564950348401E-5</v>
      </c>
      <c r="G566" s="1">
        <v>4.71423714805688E-4</v>
      </c>
    </row>
    <row r="567" spans="1:7" x14ac:dyDescent="0.25">
      <c r="A567" s="1" t="s">
        <v>1120</v>
      </c>
      <c r="B567" s="1" t="s">
        <v>1121</v>
      </c>
      <c r="C567" s="1">
        <v>1.1717059999999999</v>
      </c>
      <c r="D567" s="1">
        <v>0</v>
      </c>
      <c r="E567" s="1" t="s">
        <v>4</v>
      </c>
      <c r="F567" s="1">
        <v>1.07686393592132E-4</v>
      </c>
      <c r="G567" s="1">
        <v>2.6507568179771198E-3</v>
      </c>
    </row>
    <row r="568" spans="1:7" x14ac:dyDescent="0.25">
      <c r="A568" s="1" t="s">
        <v>1122</v>
      </c>
      <c r="B568" s="1" t="s">
        <v>1123</v>
      </c>
      <c r="C568" s="1">
        <v>4.4371000000000001E-2</v>
      </c>
      <c r="D568" s="1">
        <v>1.5918559999999999</v>
      </c>
      <c r="E568" s="1">
        <v>-5.1649489568323697</v>
      </c>
      <c r="F568" s="2">
        <v>3.6778422134535802E-5</v>
      </c>
      <c r="G568" s="1">
        <v>1.09827324011355E-3</v>
      </c>
    </row>
    <row r="569" spans="1:7" x14ac:dyDescent="0.25">
      <c r="A569" s="1" t="s">
        <v>1124</v>
      </c>
      <c r="B569" s="1" t="s">
        <v>1125</v>
      </c>
      <c r="C569" s="1">
        <v>10.724432</v>
      </c>
      <c r="D569" s="1">
        <v>6.1994E-2</v>
      </c>
      <c r="E569" s="1">
        <v>7.4345569316017999</v>
      </c>
      <c r="F569" s="2">
        <v>4.1245413469878098E-7</v>
      </c>
      <c r="G569" s="2">
        <v>2.5085964215755201E-5</v>
      </c>
    </row>
    <row r="570" spans="1:7" x14ac:dyDescent="0.25">
      <c r="A570" s="1" t="s">
        <v>1126</v>
      </c>
      <c r="B570" s="1" t="s">
        <v>1127</v>
      </c>
      <c r="C570" s="1">
        <v>9.2180000000000005E-3</v>
      </c>
      <c r="D570" s="1">
        <v>0.57300099999999998</v>
      </c>
      <c r="E570" s="1">
        <v>-5.9579400788725403</v>
      </c>
      <c r="F570" s="1">
        <v>2.1334520949926401E-3</v>
      </c>
      <c r="G570" s="1">
        <v>2.9515927563357601E-2</v>
      </c>
    </row>
    <row r="571" spans="1:7" x14ac:dyDescent="0.25">
      <c r="A571" s="1" t="s">
        <v>1128</v>
      </c>
      <c r="B571" s="1" t="s">
        <v>1129</v>
      </c>
      <c r="C571" s="1">
        <v>0</v>
      </c>
      <c r="D571" s="1">
        <v>0.90102000000000004</v>
      </c>
      <c r="E571" s="1" t="e">
        <f>-Inf</f>
        <v>#NAME?</v>
      </c>
      <c r="F571" s="2">
        <v>1.38472500805179E-5</v>
      </c>
      <c r="G571" s="1">
        <v>4.9010225272921003E-4</v>
      </c>
    </row>
    <row r="572" spans="1:7" x14ac:dyDescent="0.25">
      <c r="A572" s="1" t="s">
        <v>1130</v>
      </c>
      <c r="B572" s="1" t="s">
        <v>1131</v>
      </c>
      <c r="C572" s="1">
        <v>0</v>
      </c>
      <c r="D572" s="1">
        <v>0.421043</v>
      </c>
      <c r="E572" s="1" t="e">
        <f>-Inf</f>
        <v>#NAME?</v>
      </c>
      <c r="F572" s="1">
        <v>2.80669404921154E-3</v>
      </c>
      <c r="G572" s="1">
        <v>3.6557609359136697E-2</v>
      </c>
    </row>
    <row r="573" spans="1:7" x14ac:dyDescent="0.25">
      <c r="A573" s="1" t="s">
        <v>1132</v>
      </c>
      <c r="B573" s="1" t="s">
        <v>1133</v>
      </c>
      <c r="C573" s="1">
        <v>0</v>
      </c>
      <c r="D573" s="1">
        <v>0.34855700000000001</v>
      </c>
      <c r="E573" s="1" t="e">
        <f>-Inf</f>
        <v>#NAME?</v>
      </c>
      <c r="F573" s="1">
        <v>8.8198044744261701E-4</v>
      </c>
      <c r="G573" s="1">
        <v>1.46738080308004E-2</v>
      </c>
    </row>
    <row r="574" spans="1:7" x14ac:dyDescent="0.25">
      <c r="A574" s="1" t="s">
        <v>1134</v>
      </c>
      <c r="B574" s="1" t="s">
        <v>1135</v>
      </c>
      <c r="C574" s="1">
        <v>0.88363700000000001</v>
      </c>
      <c r="D574" s="1">
        <v>0</v>
      </c>
      <c r="E574" s="1" t="s">
        <v>4</v>
      </c>
      <c r="F574" s="2">
        <v>3.1721364713823097E-5</v>
      </c>
      <c r="G574" s="1">
        <v>9.7435850263592305E-4</v>
      </c>
    </row>
    <row r="575" spans="1:7" x14ac:dyDescent="0.25">
      <c r="A575" s="1" t="s">
        <v>1136</v>
      </c>
      <c r="B575" s="1" t="s">
        <v>1137</v>
      </c>
      <c r="C575" s="1">
        <v>4.9831890000000003</v>
      </c>
      <c r="D575" s="1">
        <v>0.18141399999999999</v>
      </c>
      <c r="E575" s="1">
        <v>4.7797115926128804</v>
      </c>
      <c r="F575" s="2">
        <v>9.8364816972416904E-6</v>
      </c>
      <c r="G575" s="1">
        <v>3.6781284126952802E-4</v>
      </c>
    </row>
    <row r="576" spans="1:7" x14ac:dyDescent="0.25">
      <c r="A576" s="1" t="s">
        <v>1138</v>
      </c>
      <c r="B576" s="1" t="s">
        <v>1139</v>
      </c>
      <c r="C576" s="1">
        <v>2.6865139999999998</v>
      </c>
      <c r="D576" s="1">
        <v>8.7038000000000004E-2</v>
      </c>
      <c r="E576" s="1">
        <v>4.94794613998668</v>
      </c>
      <c r="F576" s="1">
        <v>1.70847308465717E-3</v>
      </c>
      <c r="G576" s="1">
        <v>2.48172261341028E-2</v>
      </c>
    </row>
    <row r="577" spans="1:7" x14ac:dyDescent="0.25">
      <c r="A577" s="1" t="s">
        <v>1140</v>
      </c>
      <c r="B577" s="1" t="s">
        <v>1141</v>
      </c>
      <c r="C577" s="1">
        <v>0.57670299999999997</v>
      </c>
      <c r="D577" s="1">
        <v>0</v>
      </c>
      <c r="E577" s="1" t="s">
        <v>4</v>
      </c>
      <c r="F577" s="2">
        <v>4.9892032689716998E-5</v>
      </c>
      <c r="G577" s="1">
        <v>1.4090114317935601E-3</v>
      </c>
    </row>
    <row r="578" spans="1:7" x14ac:dyDescent="0.25">
      <c r="A578" s="1" t="s">
        <v>1142</v>
      </c>
      <c r="B578" s="1" t="s">
        <v>1143</v>
      </c>
      <c r="C578" s="1">
        <v>0</v>
      </c>
      <c r="D578" s="1">
        <v>0.30624699999999999</v>
      </c>
      <c r="E578" s="1" t="e">
        <f>-Inf</f>
        <v>#NAME?</v>
      </c>
      <c r="F578" s="1">
        <v>3.6205611051377201E-3</v>
      </c>
      <c r="G578" s="1">
        <v>4.4445466004035802E-2</v>
      </c>
    </row>
    <row r="579" spans="1:7" x14ac:dyDescent="0.25">
      <c r="A579" s="1" t="s">
        <v>1144</v>
      </c>
      <c r="B579" s="1" t="s">
        <v>1145</v>
      </c>
      <c r="C579" s="1">
        <v>0.73001899999999997</v>
      </c>
      <c r="D579" s="1">
        <v>6.2129999999999998E-3</v>
      </c>
      <c r="E579" s="1">
        <v>6.8765001485960999</v>
      </c>
      <c r="F579" s="2">
        <v>6.3043649456893903E-5</v>
      </c>
      <c r="G579" s="1">
        <v>1.7018228807034401E-3</v>
      </c>
    </row>
    <row r="580" spans="1:7" x14ac:dyDescent="0.25">
      <c r="A580" s="1" t="s">
        <v>1146</v>
      </c>
      <c r="B580" s="1" t="s">
        <v>1147</v>
      </c>
      <c r="C580" s="1">
        <v>3.2278069999999999</v>
      </c>
      <c r="D580" s="1">
        <v>0.17777499999999999</v>
      </c>
      <c r="E580" s="1">
        <v>4.1824299568637402</v>
      </c>
      <c r="F580" s="1">
        <v>1.6923473482767501E-4</v>
      </c>
      <c r="G580" s="1">
        <v>3.8577667722026802E-3</v>
      </c>
    </row>
    <row r="581" spans="1:7" x14ac:dyDescent="0.25">
      <c r="A581" s="1" t="s">
        <v>1148</v>
      </c>
      <c r="B581" s="1" t="s">
        <v>1149</v>
      </c>
      <c r="C581" s="1">
        <v>9.1137280000000001</v>
      </c>
      <c r="D581" s="1">
        <v>0.87709000000000004</v>
      </c>
      <c r="E581" s="1">
        <v>3.3772445205762098</v>
      </c>
      <c r="F581" s="1">
        <v>2.8793299769241201E-3</v>
      </c>
      <c r="G581" s="1">
        <v>3.7280887051807099E-2</v>
      </c>
    </row>
    <row r="582" spans="1:7" x14ac:dyDescent="0.25">
      <c r="A582" s="1" t="s">
        <v>1150</v>
      </c>
      <c r="B582" s="1" t="s">
        <v>1151</v>
      </c>
      <c r="C582" s="1">
        <v>1.459039</v>
      </c>
      <c r="D582" s="1">
        <v>2.8507000000000001E-2</v>
      </c>
      <c r="E582" s="1">
        <v>5.6775584147544604</v>
      </c>
      <c r="F582" s="2">
        <v>1.3245572826154301E-5</v>
      </c>
      <c r="G582" s="1">
        <v>4.7226099836432801E-4</v>
      </c>
    </row>
    <row r="583" spans="1:7" x14ac:dyDescent="0.25">
      <c r="A583" s="1" t="s">
        <v>1152</v>
      </c>
      <c r="B583" s="1" t="s">
        <v>1153</v>
      </c>
      <c r="C583" s="1">
        <v>8.9570989999999995</v>
      </c>
      <c r="D583" s="1">
        <v>0.39622600000000002</v>
      </c>
      <c r="E583" s="1">
        <v>4.4986360951063</v>
      </c>
      <c r="F583" s="1">
        <v>1.7560665140675801E-3</v>
      </c>
      <c r="G583" s="1">
        <v>2.53562918226478E-2</v>
      </c>
    </row>
    <row r="584" spans="1:7" x14ac:dyDescent="0.25">
      <c r="A584" s="1" t="s">
        <v>1154</v>
      </c>
      <c r="B584" s="1" t="s">
        <v>1155</v>
      </c>
      <c r="C584" s="1">
        <v>5.5717000000000003E-2</v>
      </c>
      <c r="D584" s="1">
        <v>7.8474279999999998</v>
      </c>
      <c r="E584" s="1">
        <v>-7.1379584967081202</v>
      </c>
      <c r="F584" s="2">
        <v>6.1972646791089003E-15</v>
      </c>
      <c r="G584" s="2">
        <v>2.5260968945333699E-12</v>
      </c>
    </row>
    <row r="585" spans="1:7" x14ac:dyDescent="0.25">
      <c r="A585" s="1" t="s">
        <v>1156</v>
      </c>
      <c r="B585" s="1" t="s">
        <v>1157</v>
      </c>
      <c r="C585" s="1">
        <v>0.93158700000000005</v>
      </c>
      <c r="D585" s="1">
        <v>0</v>
      </c>
      <c r="E585" s="1" t="s">
        <v>4</v>
      </c>
      <c r="F585" s="1">
        <v>9.5851983777943297E-4</v>
      </c>
      <c r="G585" s="1">
        <v>1.5684040925758699E-2</v>
      </c>
    </row>
    <row r="586" spans="1:7" x14ac:dyDescent="0.25">
      <c r="A586" s="1" t="s">
        <v>1158</v>
      </c>
      <c r="B586" s="1" t="s">
        <v>1159</v>
      </c>
      <c r="C586" s="1">
        <v>1.9982E-2</v>
      </c>
      <c r="D586" s="1">
        <v>1.7172149999999999</v>
      </c>
      <c r="E586" s="1">
        <v>-6.4252258799551001</v>
      </c>
      <c r="F586" s="2">
        <v>1.18509309601441E-5</v>
      </c>
      <c r="G586" s="1">
        <v>4.3052188735752498E-4</v>
      </c>
    </row>
    <row r="587" spans="1:7" x14ac:dyDescent="0.25">
      <c r="A587" s="1" t="s">
        <v>1160</v>
      </c>
      <c r="B587" s="1" t="s">
        <v>1161</v>
      </c>
      <c r="C587" s="1">
        <v>3.7169000000000001E-2</v>
      </c>
      <c r="D587" s="1">
        <v>0.46011200000000002</v>
      </c>
      <c r="E587" s="1">
        <v>-3.62981330392914</v>
      </c>
      <c r="F587" s="1">
        <v>1.75217304949322E-3</v>
      </c>
      <c r="G587" s="1">
        <v>2.5318519541904099E-2</v>
      </c>
    </row>
    <row r="588" spans="1:7" x14ac:dyDescent="0.25">
      <c r="A588" s="1" t="s">
        <v>1162</v>
      </c>
      <c r="B588" s="1" t="s">
        <v>1163</v>
      </c>
      <c r="C588" s="1">
        <v>0</v>
      </c>
      <c r="D588" s="1">
        <v>0.58010399999999995</v>
      </c>
      <c r="E588" s="1" t="e">
        <f>-Inf</f>
        <v>#NAME?</v>
      </c>
      <c r="F588" s="1">
        <v>6.6712753782694899E-4</v>
      </c>
      <c r="G588" s="1">
        <v>1.17174255191642E-2</v>
      </c>
    </row>
    <row r="589" spans="1:7" x14ac:dyDescent="0.25">
      <c r="A589" s="1" t="s">
        <v>1164</v>
      </c>
      <c r="B589" s="1" t="s">
        <v>1165</v>
      </c>
      <c r="C589" s="1">
        <v>7.424E-3</v>
      </c>
      <c r="D589" s="1">
        <v>0.67601</v>
      </c>
      <c r="E589" s="1">
        <v>-6.5087040673014602</v>
      </c>
      <c r="F589" s="2">
        <v>1.4101838434083399E-5</v>
      </c>
      <c r="G589" s="1">
        <v>4.97672576784184E-4</v>
      </c>
    </row>
    <row r="590" spans="1:7" x14ac:dyDescent="0.25">
      <c r="A590" s="1" t="s">
        <v>1166</v>
      </c>
      <c r="B590" s="1" t="s">
        <v>1167</v>
      </c>
      <c r="C590" s="1">
        <v>1.2851220000000001</v>
      </c>
      <c r="D590" s="1">
        <v>0</v>
      </c>
      <c r="E590" s="1" t="s">
        <v>4</v>
      </c>
      <c r="F590" s="1">
        <v>2.2121222256291902E-3</v>
      </c>
      <c r="G590" s="1">
        <v>3.03524901712812E-2</v>
      </c>
    </row>
    <row r="591" spans="1:7" x14ac:dyDescent="0.25">
      <c r="A591" s="1" t="s">
        <v>1168</v>
      </c>
      <c r="B591" s="1" t="s">
        <v>1169</v>
      </c>
      <c r="C591" s="1">
        <v>1.121437</v>
      </c>
      <c r="D591" s="1">
        <v>1.864E-2</v>
      </c>
      <c r="E591" s="1">
        <v>5.9108029048741004</v>
      </c>
      <c r="F591" s="2">
        <v>5.09527882095739E-5</v>
      </c>
      <c r="G591" s="1">
        <v>1.4329015099509099E-3</v>
      </c>
    </row>
    <row r="592" spans="1:7" x14ac:dyDescent="0.25">
      <c r="A592" s="1" t="s">
        <v>1170</v>
      </c>
      <c r="B592" s="1" t="s">
        <v>1171</v>
      </c>
      <c r="C592" s="1">
        <v>9.4730000000000005E-3</v>
      </c>
      <c r="D592" s="1">
        <v>0.302477</v>
      </c>
      <c r="E592" s="1">
        <v>-4.9968602509946303</v>
      </c>
      <c r="F592" s="1">
        <v>3.7394744298479398E-3</v>
      </c>
      <c r="G592" s="1">
        <v>4.55331745147253E-2</v>
      </c>
    </row>
    <row r="593" spans="1:7" x14ac:dyDescent="0.25">
      <c r="A593" s="1" t="s">
        <v>1172</v>
      </c>
      <c r="B593" s="1" t="s">
        <v>1173</v>
      </c>
      <c r="C593" s="1">
        <v>0</v>
      </c>
      <c r="D593" s="1">
        <v>0.29261300000000001</v>
      </c>
      <c r="E593" s="1" t="e">
        <f>-Inf</f>
        <v>#NAME?</v>
      </c>
      <c r="F593" s="1">
        <v>4.1806209234640304E-3</v>
      </c>
      <c r="G593" s="1">
        <v>4.9510644178710497E-2</v>
      </c>
    </row>
    <row r="594" spans="1:7" x14ac:dyDescent="0.25">
      <c r="A594" s="1" t="s">
        <v>1174</v>
      </c>
      <c r="B594" s="1" t="s">
        <v>1175</v>
      </c>
      <c r="C594" s="1">
        <v>4.5906799999999999</v>
      </c>
      <c r="D594" s="1">
        <v>14.003318999999999</v>
      </c>
      <c r="E594" s="1">
        <v>-1.6089890328893</v>
      </c>
      <c r="F594" s="1">
        <v>1.45209504810741E-3</v>
      </c>
      <c r="G594" s="1">
        <v>2.1820389236870699E-2</v>
      </c>
    </row>
    <row r="595" spans="1:7" x14ac:dyDescent="0.25">
      <c r="A595" s="1" t="s">
        <v>1176</v>
      </c>
      <c r="B595" s="1" t="s">
        <v>1177</v>
      </c>
      <c r="C595" s="1">
        <v>0</v>
      </c>
      <c r="D595" s="1">
        <v>0.68247100000000005</v>
      </c>
      <c r="E595" s="1" t="e">
        <f>-Inf</f>
        <v>#NAME?</v>
      </c>
      <c r="F595" s="2">
        <v>8.0041559617903695E-5</v>
      </c>
      <c r="G595" s="1">
        <v>2.0724747406912101E-3</v>
      </c>
    </row>
    <row r="596" spans="1:7" x14ac:dyDescent="0.25">
      <c r="A596" s="1" t="s">
        <v>1178</v>
      </c>
      <c r="B596" s="1" t="s">
        <v>1179</v>
      </c>
      <c r="C596" s="1">
        <v>4.7775850000000002</v>
      </c>
      <c r="D596" s="1">
        <v>0.10781300000000001</v>
      </c>
      <c r="E596" s="1">
        <v>5.4696784883831304</v>
      </c>
      <c r="F596" s="1">
        <v>1.03309155484331E-4</v>
      </c>
      <c r="G596" s="1">
        <v>2.5645184202060601E-3</v>
      </c>
    </row>
    <row r="597" spans="1:7" x14ac:dyDescent="0.25">
      <c r="A597" s="1" t="s">
        <v>1180</v>
      </c>
      <c r="B597" s="1" t="s">
        <v>1181</v>
      </c>
      <c r="C597" s="1">
        <v>2.8680850000000002</v>
      </c>
      <c r="D597" s="1">
        <v>0.163186</v>
      </c>
      <c r="E597" s="1">
        <v>4.1354985845950401</v>
      </c>
      <c r="F597" s="1">
        <v>2.1558348584466299E-4</v>
      </c>
      <c r="G597" s="1">
        <v>4.7066566391827502E-3</v>
      </c>
    </row>
    <row r="598" spans="1:7" x14ac:dyDescent="0.25">
      <c r="A598" s="1" t="s">
        <v>1182</v>
      </c>
      <c r="B598" s="1" t="s">
        <v>1183</v>
      </c>
      <c r="C598" s="1">
        <v>0.50690100000000005</v>
      </c>
      <c r="D598" s="1">
        <v>0</v>
      </c>
      <c r="E598" s="1" t="s">
        <v>4</v>
      </c>
      <c r="F598" s="1">
        <v>2.7738188479924997E-4</v>
      </c>
      <c r="G598" s="1">
        <v>5.7523159437471803E-3</v>
      </c>
    </row>
    <row r="599" spans="1:7" x14ac:dyDescent="0.25">
      <c r="A599" s="1" t="s">
        <v>1184</v>
      </c>
      <c r="B599" s="1" t="s">
        <v>1185</v>
      </c>
      <c r="C599" s="1">
        <v>12.968526000000001</v>
      </c>
      <c r="D599" s="1">
        <v>27.311375000000002</v>
      </c>
      <c r="E599" s="1">
        <v>-1.0744874363938499</v>
      </c>
      <c r="F599" s="1">
        <v>1.36735899018871E-3</v>
      </c>
      <c r="G599" s="1">
        <v>2.0796857521311302E-2</v>
      </c>
    </row>
    <row r="600" spans="1:7" x14ac:dyDescent="0.25">
      <c r="A600" s="1" t="s">
        <v>1186</v>
      </c>
      <c r="B600" s="1" t="s">
        <v>1187</v>
      </c>
      <c r="C600" s="1">
        <v>3.3175000000000003E-2</v>
      </c>
      <c r="D600" s="1">
        <v>1.0424290000000001</v>
      </c>
      <c r="E600" s="1">
        <v>-4.9737088490135797</v>
      </c>
      <c r="F600" s="1">
        <v>3.19518296774268E-4</v>
      </c>
      <c r="G600" s="1">
        <v>6.4593875220038304E-3</v>
      </c>
    </row>
    <row r="601" spans="1:7" x14ac:dyDescent="0.25">
      <c r="A601" s="1" t="s">
        <v>1188</v>
      </c>
      <c r="B601" s="1" t="s">
        <v>1189</v>
      </c>
      <c r="C601" s="1">
        <v>1.6465449999999999</v>
      </c>
      <c r="D601" s="1">
        <v>0</v>
      </c>
      <c r="E601" s="1" t="s">
        <v>4</v>
      </c>
      <c r="F601" s="2">
        <v>1.5017736472876901E-6</v>
      </c>
      <c r="G601" s="2">
        <v>7.6095396190558804E-5</v>
      </c>
    </row>
    <row r="602" spans="1:7" x14ac:dyDescent="0.25">
      <c r="A602" s="1" t="s">
        <v>1190</v>
      </c>
      <c r="B602" s="1" t="s">
        <v>1189</v>
      </c>
      <c r="C602" s="1">
        <v>3.0105569999999999</v>
      </c>
      <c r="D602" s="1">
        <v>0.124389</v>
      </c>
      <c r="E602" s="1">
        <v>4.5970996173207599</v>
      </c>
      <c r="F602" s="1">
        <v>3.4865315909650202E-3</v>
      </c>
      <c r="G602" s="1">
        <v>4.3220738992481002E-2</v>
      </c>
    </row>
    <row r="603" spans="1:7" x14ac:dyDescent="0.25">
      <c r="A603" s="1" t="s">
        <v>1191</v>
      </c>
      <c r="B603" s="1" t="s">
        <v>1192</v>
      </c>
      <c r="C603" s="1">
        <v>0.65156400000000003</v>
      </c>
      <c r="D603" s="1">
        <v>5.3169999999999997E-3</v>
      </c>
      <c r="E603" s="1">
        <v>6.9371506181071396</v>
      </c>
      <c r="F603" s="1">
        <v>4.4121506711063802E-4</v>
      </c>
      <c r="G603" s="1">
        <v>8.3960171913077496E-3</v>
      </c>
    </row>
    <row r="604" spans="1:7" x14ac:dyDescent="0.25">
      <c r="A604" s="1" t="s">
        <v>1193</v>
      </c>
      <c r="B604" s="1" t="s">
        <v>1194</v>
      </c>
      <c r="C604" s="1">
        <v>19.307573000000001</v>
      </c>
      <c r="D604" s="1">
        <v>0.61689799999999995</v>
      </c>
      <c r="E604" s="1">
        <v>4.96799104682907</v>
      </c>
      <c r="F604" s="2">
        <v>8.3856095544181194E-8</v>
      </c>
      <c r="G604" s="2">
        <v>6.2866937678544998E-6</v>
      </c>
    </row>
    <row r="605" spans="1:7" x14ac:dyDescent="0.25">
      <c r="A605" s="1" t="s">
        <v>1195</v>
      </c>
      <c r="B605" s="1" t="s">
        <v>1196</v>
      </c>
      <c r="C605" s="1">
        <v>6.0389780000000002</v>
      </c>
      <c r="D605" s="1">
        <v>0.24759100000000001</v>
      </c>
      <c r="E605" s="1">
        <v>4.60827363898927</v>
      </c>
      <c r="F605" s="2">
        <v>9.9499536161914607E-6</v>
      </c>
      <c r="G605" s="1">
        <v>3.7082698787117098E-4</v>
      </c>
    </row>
    <row r="606" spans="1:7" x14ac:dyDescent="0.25">
      <c r="A606" s="1" t="s">
        <v>1197</v>
      </c>
      <c r="B606" s="1" t="s">
        <v>1198</v>
      </c>
      <c r="C606" s="1">
        <v>12.753363999999999</v>
      </c>
      <c r="D606" s="1">
        <v>65.141302999999994</v>
      </c>
      <c r="E606" s="1">
        <v>-2.3526947357121899</v>
      </c>
      <c r="F606" s="2">
        <v>6.21209763727174E-7</v>
      </c>
      <c r="G606" s="2">
        <v>3.5617536731835302E-5</v>
      </c>
    </row>
    <row r="607" spans="1:7" x14ac:dyDescent="0.25">
      <c r="A607" s="1" t="s">
        <v>1199</v>
      </c>
      <c r="B607" s="1" t="s">
        <v>1200</v>
      </c>
      <c r="C607" s="1">
        <v>0.481771</v>
      </c>
      <c r="D607" s="1">
        <v>0</v>
      </c>
      <c r="E607" s="1" t="s">
        <v>4</v>
      </c>
      <c r="F607" s="1">
        <v>3.9394173128398403E-4</v>
      </c>
      <c r="G607" s="1">
        <v>7.6661040010945402E-3</v>
      </c>
    </row>
    <row r="608" spans="1:7" x14ac:dyDescent="0.25">
      <c r="A608" s="1" t="s">
        <v>1201</v>
      </c>
      <c r="B608" s="1" t="s">
        <v>1202</v>
      </c>
      <c r="C608" s="1">
        <v>1.193608</v>
      </c>
      <c r="D608" s="1">
        <v>0</v>
      </c>
      <c r="E608" s="1" t="s">
        <v>4</v>
      </c>
      <c r="F608" s="1">
        <v>6.2246633805955096E-4</v>
      </c>
      <c r="G608" s="1">
        <v>1.1083344976780801E-2</v>
      </c>
    </row>
    <row r="609" spans="1:7" x14ac:dyDescent="0.25">
      <c r="A609" s="1" t="s">
        <v>1203</v>
      </c>
      <c r="B609" s="1" t="s">
        <v>1204</v>
      </c>
      <c r="C609" s="1">
        <v>0.87936400000000003</v>
      </c>
      <c r="D609" s="1">
        <v>1.3828E-2</v>
      </c>
      <c r="E609" s="1">
        <v>5.9907960579055803</v>
      </c>
      <c r="F609" s="1">
        <v>2.3199355087982799E-3</v>
      </c>
      <c r="G609" s="1">
        <v>3.1515499889687597E-2</v>
      </c>
    </row>
    <row r="610" spans="1:7" x14ac:dyDescent="0.25">
      <c r="A610" s="1" t="s">
        <v>1205</v>
      </c>
      <c r="B610" s="1" t="s">
        <v>1206</v>
      </c>
      <c r="C610" s="1">
        <v>12.109128</v>
      </c>
      <c r="D610" s="1">
        <v>2.8471E-2</v>
      </c>
      <c r="E610" s="1">
        <v>8.7323860959703001</v>
      </c>
      <c r="F610" s="2">
        <v>4.7321926070110703E-9</v>
      </c>
      <c r="G610" s="2">
        <v>4.8067022571039203E-7</v>
      </c>
    </row>
    <row r="611" spans="1:7" x14ac:dyDescent="0.25">
      <c r="A611" s="1" t="s">
        <v>1207</v>
      </c>
      <c r="B611" s="1" t="s">
        <v>1208</v>
      </c>
      <c r="C611" s="1">
        <v>1.6667000000000001E-2</v>
      </c>
      <c r="D611" s="1">
        <v>0.54001500000000002</v>
      </c>
      <c r="E611" s="1">
        <v>-5.0179331286906397</v>
      </c>
      <c r="F611" s="1">
        <v>1.1985713291674E-3</v>
      </c>
      <c r="G611" s="1">
        <v>1.8764612218780299E-2</v>
      </c>
    </row>
    <row r="612" spans="1:7" x14ac:dyDescent="0.25">
      <c r="A612" s="1" t="s">
        <v>1209</v>
      </c>
      <c r="B612" s="1" t="s">
        <v>1210</v>
      </c>
      <c r="C612" s="1">
        <v>4.0009000000000003E-2</v>
      </c>
      <c r="D612" s="1">
        <v>0.54528900000000002</v>
      </c>
      <c r="E612" s="1">
        <v>-3.7686245775838199</v>
      </c>
      <c r="F612" s="1">
        <v>1.3657665099449099E-3</v>
      </c>
      <c r="G612" s="1">
        <v>2.07798159975803E-2</v>
      </c>
    </row>
    <row r="613" spans="1:7" x14ac:dyDescent="0.25">
      <c r="A613" s="1" t="s">
        <v>1211</v>
      </c>
      <c r="B613" s="1" t="s">
        <v>1212</v>
      </c>
      <c r="C613" s="1">
        <v>1.8484229999999999</v>
      </c>
      <c r="D613" s="1">
        <v>0</v>
      </c>
      <c r="E613" s="1" t="s">
        <v>4</v>
      </c>
      <c r="F613" s="1">
        <v>1.0056338521692E-4</v>
      </c>
      <c r="G613" s="1">
        <v>2.50823884950331E-3</v>
      </c>
    </row>
    <row r="614" spans="1:7" x14ac:dyDescent="0.25">
      <c r="A614" s="1" t="s">
        <v>1213</v>
      </c>
      <c r="B614" s="1" t="s">
        <v>1214</v>
      </c>
      <c r="C614" s="1">
        <v>47.961568</v>
      </c>
      <c r="D614" s="1">
        <v>0</v>
      </c>
      <c r="E614" s="1" t="s">
        <v>4</v>
      </c>
      <c r="F614" s="1">
        <v>3.5044153009121501E-4</v>
      </c>
      <c r="G614" s="1">
        <v>6.95172909800266E-3</v>
      </c>
    </row>
    <row r="615" spans="1:7" x14ac:dyDescent="0.25">
      <c r="A615" s="1" t="s">
        <v>1215</v>
      </c>
      <c r="B615" s="1" t="s">
        <v>1216</v>
      </c>
      <c r="C615" s="1">
        <v>72.808066999999994</v>
      </c>
      <c r="D615" s="1">
        <v>6.3199999999999997E-4</v>
      </c>
      <c r="E615" s="1">
        <v>16.813814223273301</v>
      </c>
      <c r="F615" s="2">
        <v>1.4050930225736399E-6</v>
      </c>
      <c r="G615" s="2">
        <v>7.1758198465134206E-5</v>
      </c>
    </row>
    <row r="616" spans="1:7" x14ac:dyDescent="0.25">
      <c r="A616" s="1" t="s">
        <v>1217</v>
      </c>
      <c r="B616" s="1" t="s">
        <v>1218</v>
      </c>
      <c r="C616" s="1">
        <v>4.6233999999999997E-2</v>
      </c>
      <c r="D616" s="1">
        <v>0.599383</v>
      </c>
      <c r="E616" s="1">
        <v>-3.6964520761032902</v>
      </c>
      <c r="F616" s="1">
        <v>3.48563412795651E-3</v>
      </c>
      <c r="G616" s="1">
        <v>4.3212047264024903E-2</v>
      </c>
    </row>
    <row r="617" spans="1:7" x14ac:dyDescent="0.25">
      <c r="A617" s="1" t="s">
        <v>1219</v>
      </c>
      <c r="B617" s="1" t="s">
        <v>1220</v>
      </c>
      <c r="C617" s="1">
        <v>22.281098</v>
      </c>
      <c r="D617" s="1">
        <v>0.42838900000000002</v>
      </c>
      <c r="E617" s="1">
        <v>5.7007550837838599</v>
      </c>
      <c r="F617" s="2">
        <v>5.5553439593817602E-8</v>
      </c>
      <c r="G617" s="2">
        <v>4.3562446369342304E-6</v>
      </c>
    </row>
    <row r="618" spans="1:7" x14ac:dyDescent="0.25">
      <c r="A618" s="1" t="s">
        <v>1221</v>
      </c>
      <c r="B618" s="1" t="s">
        <v>1222</v>
      </c>
      <c r="C618" s="1">
        <v>1.3601110000000001</v>
      </c>
      <c r="D618" s="1">
        <v>0</v>
      </c>
      <c r="E618" s="1" t="s">
        <v>4</v>
      </c>
      <c r="F618" s="1">
        <v>5.2614514135037097E-4</v>
      </c>
      <c r="G618" s="1">
        <v>9.6799447804173204E-3</v>
      </c>
    </row>
    <row r="619" spans="1:7" x14ac:dyDescent="0.25">
      <c r="A619" s="1" t="s">
        <v>1223</v>
      </c>
      <c r="B619" s="1" t="s">
        <v>1224</v>
      </c>
      <c r="C619" s="1">
        <v>1.14164</v>
      </c>
      <c r="D619" s="1">
        <v>3.0691649999999999</v>
      </c>
      <c r="E619" s="1">
        <v>-1.42673841899683</v>
      </c>
      <c r="F619" s="1">
        <v>1.2062973220875099E-3</v>
      </c>
      <c r="G619" s="1">
        <v>1.8858310871729698E-2</v>
      </c>
    </row>
    <row r="620" spans="1:7" x14ac:dyDescent="0.25">
      <c r="A620" s="1" t="s">
        <v>1225</v>
      </c>
      <c r="B620" s="1" t="s">
        <v>1226</v>
      </c>
      <c r="C620" s="1">
        <v>1.9563790000000001</v>
      </c>
      <c r="D620" s="1">
        <v>0</v>
      </c>
      <c r="E620" s="1" t="s">
        <v>4</v>
      </c>
      <c r="F620" s="2">
        <v>2.3813850406481299E-7</v>
      </c>
      <c r="G620" s="2">
        <v>1.5521807049663598E-5</v>
      </c>
    </row>
    <row r="621" spans="1:7" x14ac:dyDescent="0.25">
      <c r="A621" s="1" t="s">
        <v>1227</v>
      </c>
      <c r="B621" s="1" t="s">
        <v>1228</v>
      </c>
      <c r="C621" s="1">
        <v>0</v>
      </c>
      <c r="D621" s="1">
        <v>0.37720999999999999</v>
      </c>
      <c r="E621" s="1" t="e">
        <f>-Inf</f>
        <v>#NAME?</v>
      </c>
      <c r="F621" s="1">
        <v>1.51071617429387E-3</v>
      </c>
      <c r="G621" s="1">
        <v>2.2490818975730301E-2</v>
      </c>
    </row>
    <row r="622" spans="1:7" x14ac:dyDescent="0.25">
      <c r="A622" s="1" t="s">
        <v>1229</v>
      </c>
      <c r="B622" s="1" t="s">
        <v>1230</v>
      </c>
      <c r="C622" s="1">
        <v>0</v>
      </c>
      <c r="D622" s="1">
        <v>0.45628200000000002</v>
      </c>
      <c r="E622" s="1" t="e">
        <f>-Inf</f>
        <v>#NAME?</v>
      </c>
      <c r="F622" s="1">
        <v>1.9259648613531301E-4</v>
      </c>
      <c r="G622" s="1">
        <v>4.29468116261939E-3</v>
      </c>
    </row>
    <row r="623" spans="1:7" x14ac:dyDescent="0.25">
      <c r="A623" s="1" t="s">
        <v>1231</v>
      </c>
      <c r="B623" s="1" t="s">
        <v>1232</v>
      </c>
      <c r="C623" s="1">
        <v>6.4122089999999998</v>
      </c>
      <c r="D623" s="1">
        <v>2.2596999999999999E-2</v>
      </c>
      <c r="E623" s="1">
        <v>8.1485463876018205</v>
      </c>
      <c r="F623" s="2">
        <v>1.36808797329979E-5</v>
      </c>
      <c r="G623" s="1">
        <v>4.85149959689003E-4</v>
      </c>
    </row>
    <row r="624" spans="1:7" x14ac:dyDescent="0.25">
      <c r="A624" s="1" t="s">
        <v>1233</v>
      </c>
      <c r="B624" s="1" t="s">
        <v>1234</v>
      </c>
      <c r="C624" s="1">
        <v>0</v>
      </c>
      <c r="D624" s="1">
        <v>0.51465799999999995</v>
      </c>
      <c r="E624" s="1" t="e">
        <f>-Inf</f>
        <v>#NAME?</v>
      </c>
      <c r="F624" s="1">
        <v>1.26569849600871E-3</v>
      </c>
      <c r="G624" s="1">
        <v>1.9584915806922301E-2</v>
      </c>
    </row>
    <row r="625" spans="1:7" x14ac:dyDescent="0.25">
      <c r="A625" s="1" t="s">
        <v>1235</v>
      </c>
      <c r="B625" s="1" t="s">
        <v>1236</v>
      </c>
      <c r="C625" s="1">
        <v>0.68782600000000005</v>
      </c>
      <c r="D625" s="1">
        <v>0</v>
      </c>
      <c r="E625" s="1" t="s">
        <v>4</v>
      </c>
      <c r="F625" s="1">
        <v>4.0520192810747997E-4</v>
      </c>
      <c r="G625" s="1">
        <v>7.8532893193267207E-3</v>
      </c>
    </row>
    <row r="626" spans="1:7" x14ac:dyDescent="0.25">
      <c r="A626" s="1" t="s">
        <v>1237</v>
      </c>
      <c r="B626" s="1" t="s">
        <v>1238</v>
      </c>
      <c r="C626" s="1">
        <v>0.17918999999999999</v>
      </c>
      <c r="D626" s="1">
        <v>1.414625</v>
      </c>
      <c r="E626" s="1">
        <v>-2.98085762998367</v>
      </c>
      <c r="F626" s="1">
        <v>1.5874246878171101E-4</v>
      </c>
      <c r="G626" s="1">
        <v>3.6630048945770501E-3</v>
      </c>
    </row>
    <row r="627" spans="1:7" x14ac:dyDescent="0.25">
      <c r="A627" s="1" t="s">
        <v>1239</v>
      </c>
      <c r="B627" s="1" t="s">
        <v>1240</v>
      </c>
      <c r="C627" s="1">
        <v>0.115133</v>
      </c>
      <c r="D627" s="1">
        <v>1.195125</v>
      </c>
      <c r="E627" s="1">
        <v>-3.37578820946664</v>
      </c>
      <c r="F627" s="1">
        <v>7.6287720144674602E-4</v>
      </c>
      <c r="G627" s="1">
        <v>1.3048288644404899E-2</v>
      </c>
    </row>
    <row r="628" spans="1:7" x14ac:dyDescent="0.25">
      <c r="A628" s="1" t="s">
        <v>1241</v>
      </c>
      <c r="B628" s="1" t="s">
        <v>1242</v>
      </c>
      <c r="C628" s="1">
        <v>2.6700999999999999E-2</v>
      </c>
      <c r="D628" s="1">
        <v>0.50194899999999998</v>
      </c>
      <c r="E628" s="1">
        <v>-4.2325751085748697</v>
      </c>
      <c r="F628" s="1">
        <v>4.1912996856580103E-3</v>
      </c>
      <c r="G628" s="1">
        <v>4.9599750344599701E-2</v>
      </c>
    </row>
    <row r="629" spans="1:7" x14ac:dyDescent="0.25">
      <c r="A629" s="1" t="s">
        <v>1243</v>
      </c>
      <c r="B629" s="1" t="s">
        <v>1244</v>
      </c>
      <c r="C629" s="1">
        <v>1.579739</v>
      </c>
      <c r="D629" s="1">
        <v>0</v>
      </c>
      <c r="E629" s="1" t="s">
        <v>4</v>
      </c>
      <c r="F629" s="1">
        <v>7.3285139892478705E-4</v>
      </c>
      <c r="G629" s="1">
        <v>1.2645765688313999E-2</v>
      </c>
    </row>
    <row r="630" spans="1:7" x14ac:dyDescent="0.25">
      <c r="A630" s="1" t="s">
        <v>1245</v>
      </c>
      <c r="B630" s="1" t="s">
        <v>1246</v>
      </c>
      <c r="C630" s="1">
        <v>1.0748450000000001</v>
      </c>
      <c r="D630" s="1">
        <v>4.3020000000000003E-2</v>
      </c>
      <c r="E630" s="1">
        <v>4.6429772933362399</v>
      </c>
      <c r="F630" s="1">
        <v>2.14194879217652E-3</v>
      </c>
      <c r="G630" s="1">
        <v>2.9611143860291299E-2</v>
      </c>
    </row>
    <row r="631" spans="1:7" x14ac:dyDescent="0.25">
      <c r="A631" s="1" t="s">
        <v>1247</v>
      </c>
      <c r="B631" s="1" t="s">
        <v>1248</v>
      </c>
      <c r="C631" s="1">
        <v>11.573252999999999</v>
      </c>
      <c r="D631" s="1">
        <v>0.99118700000000004</v>
      </c>
      <c r="E631" s="1">
        <v>3.5454933568932598</v>
      </c>
      <c r="F631" s="1">
        <v>1.79341181250726E-3</v>
      </c>
      <c r="G631" s="1">
        <v>2.57670666367231E-2</v>
      </c>
    </row>
    <row r="632" spans="1:7" x14ac:dyDescent="0.25">
      <c r="A632" s="1" t="s">
        <v>1249</v>
      </c>
      <c r="B632" s="1" t="s">
        <v>1250</v>
      </c>
      <c r="C632" s="1">
        <v>1.969177</v>
      </c>
      <c r="D632" s="1">
        <v>0</v>
      </c>
      <c r="E632" s="1" t="s">
        <v>4</v>
      </c>
      <c r="F632" s="1">
        <v>3.4036199447100798E-3</v>
      </c>
      <c r="G632" s="1">
        <v>4.24006787746916E-2</v>
      </c>
    </row>
    <row r="633" spans="1:7" x14ac:dyDescent="0.25">
      <c r="A633" s="1" t="s">
        <v>1251</v>
      </c>
      <c r="B633" s="1" t="s">
        <v>1252</v>
      </c>
      <c r="C633" s="1">
        <v>582.10656400000005</v>
      </c>
      <c r="D633" s="1">
        <v>1.0340320000000001</v>
      </c>
      <c r="E633" s="1">
        <v>9.1368586425295195</v>
      </c>
      <c r="F633" s="1">
        <v>7.1704562781953305E-4</v>
      </c>
      <c r="G633" s="1">
        <v>1.2425629604047601E-2</v>
      </c>
    </row>
    <row r="634" spans="1:7" x14ac:dyDescent="0.25">
      <c r="A634" s="1" t="s">
        <v>1253</v>
      </c>
      <c r="B634" s="1" t="s">
        <v>1254</v>
      </c>
      <c r="C634" s="1">
        <v>13.288247</v>
      </c>
      <c r="D634" s="1">
        <v>3.2890999999999997E-2</v>
      </c>
      <c r="E634" s="1">
        <v>8.65824220817737</v>
      </c>
      <c r="F634" s="1">
        <v>4.2044232526860896E-3</v>
      </c>
      <c r="G634" s="1">
        <v>4.9714961643579997E-2</v>
      </c>
    </row>
    <row r="635" spans="1:7" x14ac:dyDescent="0.25">
      <c r="A635" s="1" t="s">
        <v>1255</v>
      </c>
      <c r="B635" s="1" t="s">
        <v>1256</v>
      </c>
      <c r="C635" s="1">
        <v>2.0478130000000001</v>
      </c>
      <c r="D635" s="1">
        <v>7.7149999999999996E-3</v>
      </c>
      <c r="E635" s="1">
        <v>8.0522021067341694</v>
      </c>
      <c r="F635" s="1">
        <v>2.5014921557581101E-3</v>
      </c>
      <c r="G635" s="1">
        <v>3.3447238572969801E-2</v>
      </c>
    </row>
    <row r="636" spans="1:7" x14ac:dyDescent="0.25">
      <c r="A636" s="1" t="s">
        <v>1257</v>
      </c>
      <c r="B636" s="1" t="s">
        <v>1258</v>
      </c>
      <c r="C636" s="1">
        <v>5.9006809999999996</v>
      </c>
      <c r="D636" s="1">
        <v>3.2329999999999998E-2</v>
      </c>
      <c r="E636" s="1">
        <v>7.5118641484168496</v>
      </c>
      <c r="F636" s="1">
        <v>3.63273791667698E-3</v>
      </c>
      <c r="G636" s="1">
        <v>4.4566336434935003E-2</v>
      </c>
    </row>
    <row r="637" spans="1:7" x14ac:dyDescent="0.25">
      <c r="A637" s="1" t="s">
        <v>1259</v>
      </c>
      <c r="B637" s="1" t="s">
        <v>1260</v>
      </c>
      <c r="C637" s="1">
        <v>1.1313789999999999</v>
      </c>
      <c r="D637" s="1">
        <v>0</v>
      </c>
      <c r="E637" s="1" t="s">
        <v>4</v>
      </c>
      <c r="F637" s="1">
        <v>2.9360674571618002E-4</v>
      </c>
      <c r="G637" s="1">
        <v>6.0281941791501302E-3</v>
      </c>
    </row>
    <row r="638" spans="1:7" x14ac:dyDescent="0.25">
      <c r="A638" s="1" t="s">
        <v>1261</v>
      </c>
      <c r="B638" s="1" t="s">
        <v>1262</v>
      </c>
      <c r="C638" s="1">
        <v>0</v>
      </c>
      <c r="D638" s="1">
        <v>0.65966800000000003</v>
      </c>
      <c r="E638" s="1" t="e">
        <f>-Inf</f>
        <v>#NAME?</v>
      </c>
      <c r="F638" s="1">
        <v>5.7258268685041495E-4</v>
      </c>
      <c r="G638" s="1">
        <v>1.03679105271486E-2</v>
      </c>
    </row>
    <row r="639" spans="1:7" x14ac:dyDescent="0.25">
      <c r="A639" s="1" t="s">
        <v>1263</v>
      </c>
      <c r="B639" s="1" t="s">
        <v>1264</v>
      </c>
      <c r="C639" s="1">
        <v>1.523587</v>
      </c>
      <c r="D639" s="1">
        <v>0</v>
      </c>
      <c r="E639" s="1" t="s">
        <v>4</v>
      </c>
      <c r="F639" s="1">
        <v>3.40297916014324E-4</v>
      </c>
      <c r="G639" s="1">
        <v>6.7921341031687496E-3</v>
      </c>
    </row>
    <row r="640" spans="1:7" x14ac:dyDescent="0.25">
      <c r="A640" s="1" t="s">
        <v>1265</v>
      </c>
      <c r="B640" s="1" t="s">
        <v>1266</v>
      </c>
      <c r="C640" s="1">
        <v>0</v>
      </c>
      <c r="D640" s="1">
        <v>0.39686399999999999</v>
      </c>
      <c r="E640" s="1" t="e">
        <f>-Inf</f>
        <v>#NAME?</v>
      </c>
      <c r="F640" s="1">
        <v>2.7231660522413401E-3</v>
      </c>
      <c r="G640" s="1">
        <v>3.5723316412834299E-2</v>
      </c>
    </row>
    <row r="641" spans="1:7" x14ac:dyDescent="0.25">
      <c r="A641" s="1" t="s">
        <v>1267</v>
      </c>
      <c r="B641" s="1" t="s">
        <v>1268</v>
      </c>
      <c r="C641" s="1">
        <v>1.1118250000000001</v>
      </c>
      <c r="D641" s="1">
        <v>0</v>
      </c>
      <c r="E641" s="1" t="s">
        <v>4</v>
      </c>
      <c r="F641" s="1">
        <v>5.0492463206418703E-4</v>
      </c>
      <c r="G641" s="1">
        <v>9.3646756498915098E-3</v>
      </c>
    </row>
    <row r="642" spans="1:7" x14ac:dyDescent="0.25">
      <c r="A642" s="1" t="s">
        <v>1269</v>
      </c>
      <c r="B642" s="1" t="s">
        <v>1270</v>
      </c>
      <c r="C642" s="1">
        <v>0</v>
      </c>
      <c r="D642" s="1">
        <v>10.256678000000001</v>
      </c>
      <c r="E642" s="1" t="e">
        <f>-Inf</f>
        <v>#NAME?</v>
      </c>
      <c r="F642" s="1">
        <v>1.95766444417227E-4</v>
      </c>
      <c r="G642" s="1">
        <v>4.3556599225275001E-3</v>
      </c>
    </row>
    <row r="643" spans="1:7" x14ac:dyDescent="0.25">
      <c r="A643" s="1" t="s">
        <v>1271</v>
      </c>
      <c r="B643" s="1" t="s">
        <v>1272</v>
      </c>
      <c r="C643" s="1">
        <v>1.6755340000000001</v>
      </c>
      <c r="D643" s="1">
        <v>1.3728000000000001E-2</v>
      </c>
      <c r="E643" s="1">
        <v>6.9313556938869798</v>
      </c>
      <c r="F643" s="1">
        <v>2.3659216138358198E-3</v>
      </c>
      <c r="G643" s="1">
        <v>3.2021628129166098E-2</v>
      </c>
    </row>
    <row r="644" spans="1:7" x14ac:dyDescent="0.25">
      <c r="A644" s="1" t="s">
        <v>1273</v>
      </c>
      <c r="B644" s="1" t="s">
        <v>1274</v>
      </c>
      <c r="C644" s="1">
        <v>3.5571359999999999</v>
      </c>
      <c r="D644" s="1">
        <v>0</v>
      </c>
      <c r="E644" s="1" t="s">
        <v>4</v>
      </c>
      <c r="F644" s="2">
        <v>6.4808062227210696E-5</v>
      </c>
      <c r="G644" s="1">
        <v>1.7421876151631399E-3</v>
      </c>
    </row>
    <row r="645" spans="1:7" x14ac:dyDescent="0.25">
      <c r="A645" s="1" t="s">
        <v>1275</v>
      </c>
      <c r="B645" s="1" t="s">
        <v>1276</v>
      </c>
      <c r="C645" s="1">
        <v>1.047855</v>
      </c>
      <c r="D645" s="1">
        <v>2.8771789999999999</v>
      </c>
      <c r="E645" s="1">
        <v>-1.45721588574885</v>
      </c>
      <c r="F645" s="1">
        <v>1.34790074265104E-3</v>
      </c>
      <c r="G645" s="1">
        <v>2.05520316061517E-2</v>
      </c>
    </row>
    <row r="646" spans="1:7" x14ac:dyDescent="0.25">
      <c r="A646" s="1" t="s">
        <v>1277</v>
      </c>
      <c r="B646" s="1" t="s">
        <v>1278</v>
      </c>
      <c r="C646" s="1">
        <v>3.74925</v>
      </c>
      <c r="D646" s="1">
        <v>1.9289000000000001E-2</v>
      </c>
      <c r="E646" s="1">
        <v>7.6026798658585104</v>
      </c>
      <c r="F646" s="1">
        <v>1.7097299607919401E-4</v>
      </c>
      <c r="G646" s="1">
        <v>3.8909437668510701E-3</v>
      </c>
    </row>
    <row r="647" spans="1:7" x14ac:dyDescent="0.25">
      <c r="A647" s="1" t="s">
        <v>1279</v>
      </c>
      <c r="B647" s="1" t="s">
        <v>1280</v>
      </c>
      <c r="C647" s="1">
        <v>1.508378</v>
      </c>
      <c r="D647" s="1">
        <v>0</v>
      </c>
      <c r="E647" s="1" t="s">
        <v>4</v>
      </c>
      <c r="F647" s="1">
        <v>5.9517601949270204E-4</v>
      </c>
      <c r="G647" s="1">
        <v>1.0691698686246399E-2</v>
      </c>
    </row>
    <row r="648" spans="1:7" x14ac:dyDescent="0.25">
      <c r="A648" s="1" t="s">
        <v>1281</v>
      </c>
      <c r="B648" s="1" t="s">
        <v>1282</v>
      </c>
      <c r="C648" s="1">
        <v>0.35609600000000002</v>
      </c>
      <c r="D648" s="1">
        <v>1.754453</v>
      </c>
      <c r="E648" s="1">
        <v>-2.3006831647162902</v>
      </c>
      <c r="F648" s="1">
        <v>3.6003141435291198E-4</v>
      </c>
      <c r="G648" s="1">
        <v>7.1105639009464497E-3</v>
      </c>
    </row>
    <row r="649" spans="1:7" x14ac:dyDescent="0.25">
      <c r="A649" s="1" t="s">
        <v>1283</v>
      </c>
      <c r="B649" s="1" t="s">
        <v>1284</v>
      </c>
      <c r="C649" s="1">
        <v>5.0692000000000001E-2</v>
      </c>
      <c r="D649" s="1">
        <v>0.391822</v>
      </c>
      <c r="E649" s="1">
        <v>-2.9503684140497599</v>
      </c>
      <c r="F649" s="1">
        <v>2.6202203677878201E-3</v>
      </c>
      <c r="G649" s="1">
        <v>3.4659972691977903E-2</v>
      </c>
    </row>
    <row r="650" spans="1:7" x14ac:dyDescent="0.25">
      <c r="A650" s="1" t="s">
        <v>1285</v>
      </c>
      <c r="B650" s="1" t="s">
        <v>1286</v>
      </c>
      <c r="C650" s="1">
        <v>0.32054500000000002</v>
      </c>
      <c r="D650" s="1">
        <v>2.2575530000000001</v>
      </c>
      <c r="E650" s="1">
        <v>-2.8161610476660202</v>
      </c>
      <c r="F650" s="1">
        <v>4.3746891658493799E-4</v>
      </c>
      <c r="G650" s="1">
        <v>8.3420391724286502E-3</v>
      </c>
    </row>
    <row r="651" spans="1:7" x14ac:dyDescent="0.25">
      <c r="A651" s="1" t="s">
        <v>1287</v>
      </c>
      <c r="B651" s="1" t="s">
        <v>1288</v>
      </c>
      <c r="C651" s="1">
        <v>3.3347000000000002E-2</v>
      </c>
      <c r="D651" s="1">
        <v>0.81299900000000003</v>
      </c>
      <c r="E651" s="1">
        <v>-4.60762469474634</v>
      </c>
      <c r="F651" s="1">
        <v>1.0321200678724499E-3</v>
      </c>
      <c r="G651" s="1">
        <v>1.6651401905648601E-2</v>
      </c>
    </row>
    <row r="652" spans="1:7" x14ac:dyDescent="0.25">
      <c r="A652" s="1" t="s">
        <v>1289</v>
      </c>
      <c r="B652" s="1" t="s">
        <v>1290</v>
      </c>
      <c r="C652" s="1">
        <v>3.1012710000000001</v>
      </c>
      <c r="D652" s="1">
        <v>6.8269999999999997E-3</v>
      </c>
      <c r="E652" s="1">
        <v>8.8273921320248405</v>
      </c>
      <c r="F652" s="2">
        <v>1.30417065252058E-5</v>
      </c>
      <c r="G652" s="1">
        <v>4.66466705667224E-4</v>
      </c>
    </row>
    <row r="653" spans="1:7" x14ac:dyDescent="0.25">
      <c r="A653" s="1" t="s">
        <v>1291</v>
      </c>
      <c r="B653" s="1" t="s">
        <v>1292</v>
      </c>
      <c r="C653" s="1">
        <v>3.1217160000000002</v>
      </c>
      <c r="D653" s="1">
        <v>0</v>
      </c>
      <c r="E653" s="1" t="s">
        <v>4</v>
      </c>
      <c r="F653" s="2">
        <v>2.9443107761720401E-5</v>
      </c>
      <c r="G653" s="1">
        <v>9.1704844143877101E-4</v>
      </c>
    </row>
    <row r="654" spans="1:7" x14ac:dyDescent="0.25">
      <c r="A654" s="1" t="s">
        <v>1293</v>
      </c>
      <c r="B654" s="1" t="s">
        <v>1294</v>
      </c>
      <c r="C654" s="1">
        <v>0.47538999999999998</v>
      </c>
      <c r="D654" s="1">
        <v>0</v>
      </c>
      <c r="E654" s="1" t="s">
        <v>4</v>
      </c>
      <c r="F654" s="1">
        <v>4.9455920387138504E-4</v>
      </c>
      <c r="G654" s="1">
        <v>9.2026727096574893E-3</v>
      </c>
    </row>
    <row r="655" spans="1:7" x14ac:dyDescent="0.25">
      <c r="A655" s="1" t="s">
        <v>1295</v>
      </c>
      <c r="B655" s="1" t="s">
        <v>1296</v>
      </c>
      <c r="C655" s="1">
        <v>4.2848540000000002</v>
      </c>
      <c r="D655" s="1">
        <v>0.26354499999999997</v>
      </c>
      <c r="E655" s="1">
        <v>4.0231248209999997</v>
      </c>
      <c r="F655" s="1">
        <v>2.8460648134915902E-3</v>
      </c>
      <c r="G655" s="1">
        <v>3.6950160329554102E-2</v>
      </c>
    </row>
    <row r="656" spans="1:7" x14ac:dyDescent="0.25">
      <c r="A656" s="1" t="s">
        <v>1297</v>
      </c>
      <c r="B656" s="1" t="s">
        <v>1298</v>
      </c>
      <c r="C656" s="1">
        <v>2.9319229999999998</v>
      </c>
      <c r="D656" s="1">
        <v>0</v>
      </c>
      <c r="E656" s="1" t="s">
        <v>4</v>
      </c>
      <c r="F656" s="2">
        <v>1.5790334900533401E-5</v>
      </c>
      <c r="G656" s="1">
        <v>5.4588380644356995E-4</v>
      </c>
    </row>
    <row r="657" spans="1:7" x14ac:dyDescent="0.25">
      <c r="A657" s="1" t="s">
        <v>1299</v>
      </c>
      <c r="B657" s="1" t="s">
        <v>1300</v>
      </c>
      <c r="C657" s="1">
        <v>2.293323</v>
      </c>
      <c r="D657" s="1">
        <v>0</v>
      </c>
      <c r="E657" s="1" t="s">
        <v>4</v>
      </c>
      <c r="F657" s="2">
        <v>1.01253505742186E-9</v>
      </c>
      <c r="G657" s="2">
        <v>1.21720981190192E-7</v>
      </c>
    </row>
    <row r="658" spans="1:7" x14ac:dyDescent="0.25">
      <c r="A658" s="1" t="s">
        <v>1301</v>
      </c>
      <c r="B658" s="1" t="s">
        <v>1302</v>
      </c>
      <c r="C658" s="1">
        <v>6.9286750000000001</v>
      </c>
      <c r="D658" s="1">
        <v>4.365E-3</v>
      </c>
      <c r="E658" s="1">
        <v>10.632382116835601</v>
      </c>
      <c r="F658" s="2">
        <v>6.1425346076171602E-8</v>
      </c>
      <c r="G658" s="2">
        <v>4.7573736015194504E-6</v>
      </c>
    </row>
    <row r="659" spans="1:7" x14ac:dyDescent="0.25">
      <c r="A659" s="1" t="s">
        <v>1303</v>
      </c>
      <c r="B659" s="1" t="s">
        <v>1304</v>
      </c>
      <c r="C659" s="1">
        <v>0</v>
      </c>
      <c r="D659" s="1">
        <v>0.41023399999999999</v>
      </c>
      <c r="E659" s="1" t="e">
        <f>-Inf</f>
        <v>#NAME?</v>
      </c>
      <c r="F659" s="1">
        <v>2.84983805707589E-3</v>
      </c>
      <c r="G659" s="1">
        <v>3.6983877980018197E-2</v>
      </c>
    </row>
    <row r="660" spans="1:7" x14ac:dyDescent="0.25">
      <c r="A660" s="1" t="s">
        <v>1305</v>
      </c>
      <c r="B660" s="1" t="s">
        <v>1306</v>
      </c>
      <c r="C660" s="1">
        <v>0</v>
      </c>
      <c r="D660" s="1">
        <v>0.52084600000000003</v>
      </c>
      <c r="E660" s="1" t="e">
        <f>-Inf</f>
        <v>#NAME?</v>
      </c>
      <c r="F660" s="1">
        <v>5.6865704521929996E-4</v>
      </c>
      <c r="G660" s="1">
        <v>1.03112480053802E-2</v>
      </c>
    </row>
    <row r="661" spans="1:7" x14ac:dyDescent="0.25">
      <c r="A661" s="1" t="s">
        <v>1307</v>
      </c>
      <c r="B661" s="1" t="s">
        <v>1308</v>
      </c>
      <c r="C661" s="1">
        <v>0.50311700000000004</v>
      </c>
      <c r="D661" s="1">
        <v>0</v>
      </c>
      <c r="E661" s="1" t="s">
        <v>4</v>
      </c>
      <c r="F661" s="1">
        <v>5.57684181637647E-4</v>
      </c>
      <c r="G661" s="1">
        <v>1.01532655573719E-2</v>
      </c>
    </row>
    <row r="662" spans="1:7" x14ac:dyDescent="0.25">
      <c r="A662" s="1" t="s">
        <v>1309</v>
      </c>
      <c r="B662" s="1" t="s">
        <v>1310</v>
      </c>
      <c r="C662" s="1">
        <v>5.7155999999999998E-2</v>
      </c>
      <c r="D662" s="1">
        <v>1.267997</v>
      </c>
      <c r="E662" s="1">
        <v>-4.4715025673959401</v>
      </c>
      <c r="F662" s="1">
        <v>1.30251133223846E-4</v>
      </c>
      <c r="G662" s="1">
        <v>3.1051486446623199E-3</v>
      </c>
    </row>
    <row r="663" spans="1:7" x14ac:dyDescent="0.25">
      <c r="A663" s="1" t="s">
        <v>1311</v>
      </c>
      <c r="B663" s="1" t="s">
        <v>1312</v>
      </c>
      <c r="C663" s="1">
        <v>1.79243</v>
      </c>
      <c r="D663" s="1">
        <v>1.3969000000000001E-2</v>
      </c>
      <c r="E663" s="1">
        <v>7.0035442219361297</v>
      </c>
      <c r="F663" s="2">
        <v>4.1693290292660304E-6</v>
      </c>
      <c r="G663" s="1">
        <v>1.8033392636859999E-4</v>
      </c>
    </row>
    <row r="664" spans="1:7" x14ac:dyDescent="0.25">
      <c r="A664" s="1" t="s">
        <v>1313</v>
      </c>
      <c r="B664" s="1" t="s">
        <v>1314</v>
      </c>
      <c r="C664" s="1">
        <v>14.793170999999999</v>
      </c>
      <c r="D664" s="1">
        <v>0.22151299999999999</v>
      </c>
      <c r="E664" s="1">
        <v>6.06139615607308</v>
      </c>
      <c r="F664" s="2">
        <v>7.0414647589773902E-10</v>
      </c>
      <c r="G664" s="2">
        <v>8.8769237745019004E-8</v>
      </c>
    </row>
    <row r="665" spans="1:7" x14ac:dyDescent="0.25">
      <c r="A665" s="1" t="s">
        <v>1315</v>
      </c>
      <c r="B665" s="1" t="s">
        <v>1316</v>
      </c>
      <c r="C665" s="1">
        <v>1.2978540000000001</v>
      </c>
      <c r="D665" s="1">
        <v>2.1794999999999998E-2</v>
      </c>
      <c r="E665" s="1">
        <v>5.8959870848875404</v>
      </c>
      <c r="F665" s="2">
        <v>8.7083000003007705E-5</v>
      </c>
      <c r="G665" s="1">
        <v>2.2194737006661701E-3</v>
      </c>
    </row>
    <row r="666" spans="1:7" x14ac:dyDescent="0.25">
      <c r="A666" s="1" t="s">
        <v>1317</v>
      </c>
      <c r="B666" s="1" t="s">
        <v>1318</v>
      </c>
      <c r="C666" s="1">
        <v>10.818298</v>
      </c>
      <c r="D666" s="1">
        <v>0.38979399999999997</v>
      </c>
      <c r="E666" s="1">
        <v>4.79461784956362</v>
      </c>
      <c r="F666" s="1">
        <v>3.0799553193237302E-4</v>
      </c>
      <c r="G666" s="1">
        <v>6.27311118022565E-3</v>
      </c>
    </row>
    <row r="667" spans="1:7" x14ac:dyDescent="0.25">
      <c r="A667" s="1" t="s">
        <v>1319</v>
      </c>
      <c r="B667" s="1" t="s">
        <v>1320</v>
      </c>
      <c r="C667" s="1">
        <v>1.7673999999999999E-2</v>
      </c>
      <c r="D667" s="1">
        <v>3.4169429999999998</v>
      </c>
      <c r="E667" s="1">
        <v>-7.5949337820695</v>
      </c>
      <c r="F667" s="2">
        <v>7.9271843883744794E-8</v>
      </c>
      <c r="G667" s="2">
        <v>5.9776238783620597E-6</v>
      </c>
    </row>
    <row r="668" spans="1:7" x14ac:dyDescent="0.25">
      <c r="A668" s="1" t="s">
        <v>1321</v>
      </c>
      <c r="B668" s="1" t="s">
        <v>1322</v>
      </c>
      <c r="C668" s="1">
        <v>0</v>
      </c>
      <c r="D668" s="1">
        <v>1.180793</v>
      </c>
      <c r="E668" s="1" t="e">
        <f>-Inf</f>
        <v>#NAME?</v>
      </c>
      <c r="F668" s="1">
        <v>1.0046162090315999E-4</v>
      </c>
      <c r="G668" s="1">
        <v>2.5062686501457999E-3</v>
      </c>
    </row>
    <row r="669" spans="1:7" x14ac:dyDescent="0.25">
      <c r="A669" s="1" t="s">
        <v>1323</v>
      </c>
      <c r="B669" s="1" t="s">
        <v>1324</v>
      </c>
      <c r="C669" s="1">
        <v>2.016683</v>
      </c>
      <c r="D669" s="1">
        <v>0</v>
      </c>
      <c r="E669" s="1" t="s">
        <v>4</v>
      </c>
      <c r="F669" s="2">
        <v>4.2860803463201102E-5</v>
      </c>
      <c r="G669" s="1">
        <v>1.2451071891107499E-3</v>
      </c>
    </row>
    <row r="670" spans="1:7" x14ac:dyDescent="0.25">
      <c r="A670" s="1" t="s">
        <v>1325</v>
      </c>
      <c r="B670" s="1" t="s">
        <v>1326</v>
      </c>
      <c r="C670" s="1">
        <v>52.233016999999997</v>
      </c>
      <c r="D670" s="1">
        <v>1.869159</v>
      </c>
      <c r="E670" s="1">
        <v>4.8045008344993603</v>
      </c>
      <c r="F670" s="2">
        <v>1.5211191315199499E-7</v>
      </c>
      <c r="G670" s="2">
        <v>1.0558706221290401E-5</v>
      </c>
    </row>
    <row r="671" spans="1:7" x14ac:dyDescent="0.25">
      <c r="A671" s="1" t="s">
        <v>1327</v>
      </c>
      <c r="B671" s="1" t="s">
        <v>1328</v>
      </c>
      <c r="C671" s="1">
        <v>0.498224</v>
      </c>
      <c r="D671" s="1">
        <v>7.1900000000000002E-3</v>
      </c>
      <c r="E671" s="1">
        <v>6.1146589385753201</v>
      </c>
      <c r="F671" s="1">
        <v>1.78525764394281E-3</v>
      </c>
      <c r="G671" s="1">
        <v>2.5681761357005301E-2</v>
      </c>
    </row>
    <row r="672" spans="1:7" x14ac:dyDescent="0.25">
      <c r="A672" s="1" t="s">
        <v>1329</v>
      </c>
      <c r="B672" s="1" t="s">
        <v>1330</v>
      </c>
      <c r="C672" s="1">
        <v>0.77036700000000002</v>
      </c>
      <c r="D672" s="1">
        <v>0</v>
      </c>
      <c r="E672" s="1" t="s">
        <v>4</v>
      </c>
      <c r="F672" s="1">
        <v>4.0087609427296301E-4</v>
      </c>
      <c r="G672" s="1">
        <v>7.7797248159593097E-3</v>
      </c>
    </row>
    <row r="673" spans="1:7" x14ac:dyDescent="0.25">
      <c r="A673" s="1" t="s">
        <v>1331</v>
      </c>
      <c r="B673" s="1" t="s">
        <v>1332</v>
      </c>
      <c r="C673" s="1">
        <v>2.1363569999999998</v>
      </c>
      <c r="D673" s="1">
        <v>0</v>
      </c>
      <c r="E673" s="1" t="s">
        <v>4</v>
      </c>
      <c r="F673" s="1">
        <v>2.0211475871241799E-4</v>
      </c>
      <c r="G673" s="1">
        <v>4.4693473748952904E-3</v>
      </c>
    </row>
    <row r="674" spans="1:7" x14ac:dyDescent="0.25">
      <c r="A674" s="1" t="s">
        <v>1333</v>
      </c>
      <c r="B674" s="1" t="s">
        <v>1334</v>
      </c>
      <c r="C674" s="1">
        <v>0</v>
      </c>
      <c r="D674" s="1">
        <v>0.65405999999999997</v>
      </c>
      <c r="E674" s="1" t="e">
        <f>-Inf</f>
        <v>#NAME?</v>
      </c>
      <c r="F674" s="1">
        <v>1.4272178535389599E-3</v>
      </c>
      <c r="G674" s="1">
        <v>2.1518444837192001E-2</v>
      </c>
    </row>
    <row r="675" spans="1:7" x14ac:dyDescent="0.25">
      <c r="A675" s="1" t="s">
        <v>1335</v>
      </c>
      <c r="B675" s="1" t="s">
        <v>1336</v>
      </c>
      <c r="C675" s="1">
        <v>0.43968099999999999</v>
      </c>
      <c r="D675" s="1">
        <v>4.4740840000000004</v>
      </c>
      <c r="E675" s="1">
        <v>-3.3470632473354698</v>
      </c>
      <c r="F675" s="1">
        <v>1.0510193069038E-4</v>
      </c>
      <c r="G675" s="1">
        <v>2.5970134899102998E-3</v>
      </c>
    </row>
    <row r="676" spans="1:7" x14ac:dyDescent="0.25">
      <c r="A676" s="1" t="s">
        <v>1337</v>
      </c>
      <c r="B676" s="1" t="s">
        <v>1338</v>
      </c>
      <c r="C676" s="1">
        <v>1.8277999999999999E-2</v>
      </c>
      <c r="D676" s="1">
        <v>0.50398699999999996</v>
      </c>
      <c r="E676" s="1">
        <v>-4.7852063980963599</v>
      </c>
      <c r="F676" s="1">
        <v>2.85345081986931E-3</v>
      </c>
      <c r="G676" s="1">
        <v>3.7019849514504002E-2</v>
      </c>
    </row>
    <row r="677" spans="1:7" x14ac:dyDescent="0.25">
      <c r="A677" s="1" t="s">
        <v>1339</v>
      </c>
      <c r="B677" s="1" t="s">
        <v>1340</v>
      </c>
      <c r="C677" s="1">
        <v>5.2388999999999998E-2</v>
      </c>
      <c r="D677" s="1">
        <v>0.991923</v>
      </c>
      <c r="E677" s="1">
        <v>-4.2428923036271504</v>
      </c>
      <c r="F677" s="1">
        <v>8.1837152222673899E-4</v>
      </c>
      <c r="G677" s="1">
        <v>1.3816008175558401E-2</v>
      </c>
    </row>
    <row r="678" spans="1:7" x14ac:dyDescent="0.25">
      <c r="A678" s="1" t="s">
        <v>1341</v>
      </c>
      <c r="B678" s="1" t="s">
        <v>1342</v>
      </c>
      <c r="C678" s="1">
        <v>1.5023249999999999</v>
      </c>
      <c r="D678" s="1">
        <v>0</v>
      </c>
      <c r="E678" s="1" t="s">
        <v>4</v>
      </c>
      <c r="F678" s="2">
        <v>5.6397764639881403E-5</v>
      </c>
      <c r="G678" s="1">
        <v>1.55211019660555E-3</v>
      </c>
    </row>
    <row r="679" spans="1:7" x14ac:dyDescent="0.25">
      <c r="A679" s="1" t="s">
        <v>1343</v>
      </c>
      <c r="B679" s="1" t="s">
        <v>1344</v>
      </c>
      <c r="C679" s="1">
        <v>0</v>
      </c>
      <c r="D679" s="1">
        <v>0.39830599999999999</v>
      </c>
      <c r="E679" s="1" t="e">
        <f>-Inf</f>
        <v>#NAME?</v>
      </c>
      <c r="F679" s="1">
        <v>2.30575312263312E-3</v>
      </c>
      <c r="G679" s="1">
        <v>3.1373179905360801E-2</v>
      </c>
    </row>
    <row r="680" spans="1:7" x14ac:dyDescent="0.25">
      <c r="A680" s="1" t="s">
        <v>1345</v>
      </c>
      <c r="B680" s="1" t="s">
        <v>1346</v>
      </c>
      <c r="C680" s="1">
        <v>0</v>
      </c>
      <c r="D680" s="1">
        <v>0.63698900000000003</v>
      </c>
      <c r="E680" s="1" t="e">
        <f>-Inf</f>
        <v>#NAME?</v>
      </c>
      <c r="F680" s="1">
        <v>8.13151397561362E-4</v>
      </c>
      <c r="G680" s="1">
        <v>1.37466810346387E-2</v>
      </c>
    </row>
    <row r="681" spans="1:7" x14ac:dyDescent="0.25">
      <c r="A681" s="1" t="s">
        <v>1347</v>
      </c>
      <c r="B681" s="1" t="s">
        <v>1348</v>
      </c>
      <c r="C681" s="1">
        <v>0</v>
      </c>
      <c r="D681" s="1">
        <v>2.3483860000000001</v>
      </c>
      <c r="E681" s="1" t="e">
        <f>-Inf</f>
        <v>#NAME?</v>
      </c>
      <c r="F681" s="2">
        <v>3.21225621700327E-10</v>
      </c>
      <c r="G681" s="2">
        <v>4.42463166731554E-8</v>
      </c>
    </row>
    <row r="682" spans="1:7" x14ac:dyDescent="0.25">
      <c r="A682" s="1" t="s">
        <v>1349</v>
      </c>
      <c r="B682" s="1" t="s">
        <v>1350</v>
      </c>
      <c r="C682" s="1">
        <v>2.0409510000000002</v>
      </c>
      <c r="D682" s="1">
        <v>0</v>
      </c>
      <c r="E682" s="1" t="s">
        <v>4</v>
      </c>
      <c r="F682" s="2">
        <v>1.7834153457789101E-5</v>
      </c>
      <c r="G682" s="1">
        <v>6.0424140150832804E-4</v>
      </c>
    </row>
    <row r="683" spans="1:7" x14ac:dyDescent="0.25">
      <c r="A683" s="1" t="s">
        <v>1351</v>
      </c>
      <c r="B683" s="1" t="s">
        <v>1350</v>
      </c>
      <c r="C683" s="1">
        <v>0.99783500000000003</v>
      </c>
      <c r="D683" s="1">
        <v>0</v>
      </c>
      <c r="E683" s="1" t="s">
        <v>4</v>
      </c>
      <c r="F683" s="1">
        <v>1.48315692215153E-4</v>
      </c>
      <c r="G683" s="1">
        <v>3.4575369248953298E-3</v>
      </c>
    </row>
    <row r="684" spans="1:7" x14ac:dyDescent="0.25">
      <c r="A684" s="1" t="s">
        <v>1352</v>
      </c>
      <c r="B684" s="1" t="s">
        <v>1353</v>
      </c>
      <c r="C684" s="1">
        <v>2.8081200000000002</v>
      </c>
      <c r="D684" s="1">
        <v>0.19501199999999999</v>
      </c>
      <c r="E684" s="1">
        <v>3.84796978037016</v>
      </c>
      <c r="F684" s="1">
        <v>1.7835169347642399E-3</v>
      </c>
      <c r="G684" s="1">
        <v>2.5662803208376599E-2</v>
      </c>
    </row>
    <row r="685" spans="1:7" x14ac:dyDescent="0.25">
      <c r="A685" s="1" t="s">
        <v>1354</v>
      </c>
      <c r="B685" s="1" t="s">
        <v>1355</v>
      </c>
      <c r="C685" s="1">
        <v>0</v>
      </c>
      <c r="D685" s="1">
        <v>0.79622999999999999</v>
      </c>
      <c r="E685" s="1" t="e">
        <f>-Inf</f>
        <v>#NAME?</v>
      </c>
      <c r="F685" s="1">
        <v>3.4376878118155802E-4</v>
      </c>
      <c r="G685" s="1">
        <v>6.8480228483748604E-3</v>
      </c>
    </row>
    <row r="686" spans="1:7" x14ac:dyDescent="0.25">
      <c r="A686" s="1" t="s">
        <v>1356</v>
      </c>
      <c r="B686" s="1" t="s">
        <v>1357</v>
      </c>
      <c r="C686" s="1">
        <v>7.9245999999999997E-2</v>
      </c>
      <c r="D686" s="1">
        <v>1.4865790000000001</v>
      </c>
      <c r="E686" s="1">
        <v>-4.2295142069706797</v>
      </c>
      <c r="F686" s="2">
        <v>9.2371112891375203E-5</v>
      </c>
      <c r="G686" s="1">
        <v>2.33405928145407E-3</v>
      </c>
    </row>
    <row r="687" spans="1:7" x14ac:dyDescent="0.25">
      <c r="A687" s="1" t="s">
        <v>1358</v>
      </c>
      <c r="B687" s="1" t="s">
        <v>1359</v>
      </c>
      <c r="C687" s="1">
        <v>0.82779499999999995</v>
      </c>
      <c r="D687" s="1">
        <v>2.0121039999999999</v>
      </c>
      <c r="E687" s="1">
        <v>-1.28135943629896</v>
      </c>
      <c r="F687" s="1">
        <v>9.1427913162229601E-4</v>
      </c>
      <c r="G687" s="1">
        <v>1.50964404600589E-2</v>
      </c>
    </row>
    <row r="688" spans="1:7" x14ac:dyDescent="0.25">
      <c r="A688" s="1" t="s">
        <v>1360</v>
      </c>
      <c r="B688" s="1" t="s">
        <v>1361</v>
      </c>
      <c r="C688" s="1">
        <v>2.5203950000000002</v>
      </c>
      <c r="D688" s="1">
        <v>18.788637999999999</v>
      </c>
      <c r="E688" s="1">
        <v>-2.89813873085241</v>
      </c>
      <c r="F688" s="2">
        <v>1.5435465408518099E-7</v>
      </c>
      <c r="G688" s="2">
        <v>1.07008855496055E-5</v>
      </c>
    </row>
    <row r="689" spans="1:7" x14ac:dyDescent="0.25">
      <c r="A689" s="1" t="s">
        <v>1362</v>
      </c>
      <c r="B689" s="1" t="s">
        <v>1363</v>
      </c>
      <c r="C689" s="1">
        <v>0</v>
      </c>
      <c r="D689" s="1">
        <v>0.53537299999999999</v>
      </c>
      <c r="E689" s="1" t="e">
        <f>-Inf</f>
        <v>#NAME?</v>
      </c>
      <c r="F689" s="1">
        <v>4.71485805442436E-4</v>
      </c>
      <c r="G689" s="1">
        <v>8.8602137460552805E-3</v>
      </c>
    </row>
    <row r="690" spans="1:7" x14ac:dyDescent="0.25">
      <c r="A690" s="1" t="s">
        <v>1364</v>
      </c>
      <c r="B690" s="1" t="s">
        <v>1365</v>
      </c>
      <c r="C690" s="1">
        <v>58.882219999999997</v>
      </c>
      <c r="D690" s="1">
        <v>0</v>
      </c>
      <c r="E690" s="1" t="s">
        <v>4</v>
      </c>
      <c r="F690" s="2">
        <v>9.1746125791558804E-17</v>
      </c>
      <c r="G690" s="2">
        <v>5.6409003464333998E-14</v>
      </c>
    </row>
    <row r="691" spans="1:7" x14ac:dyDescent="0.25">
      <c r="A691" s="1" t="s">
        <v>1366</v>
      </c>
      <c r="B691" s="1" t="s">
        <v>1367</v>
      </c>
      <c r="C691" s="1">
        <v>0.49345899999999998</v>
      </c>
      <c r="D691" s="1">
        <v>2.0548150000000001</v>
      </c>
      <c r="E691" s="1">
        <v>-2.0580063847521699</v>
      </c>
      <c r="F691" s="1">
        <v>9.6098666315726201E-4</v>
      </c>
      <c r="G691" s="1">
        <v>1.57150591679696E-2</v>
      </c>
    </row>
    <row r="692" spans="1:7" x14ac:dyDescent="0.25">
      <c r="A692" s="1" t="s">
        <v>1368</v>
      </c>
      <c r="B692" s="1" t="s">
        <v>1369</v>
      </c>
      <c r="C692" s="1">
        <v>0</v>
      </c>
      <c r="D692" s="1">
        <v>0.27562599999999998</v>
      </c>
      <c r="E692" s="1" t="e">
        <f>-Inf</f>
        <v>#NAME?</v>
      </c>
      <c r="F692" s="1">
        <v>3.9551209344031403E-3</v>
      </c>
      <c r="G692" s="1">
        <v>4.7469300368806103E-2</v>
      </c>
    </row>
    <row r="693" spans="1:7" x14ac:dyDescent="0.25">
      <c r="A693" s="1" t="s">
        <v>1370</v>
      </c>
      <c r="B693" s="1" t="s">
        <v>1371</v>
      </c>
      <c r="C693" s="1">
        <v>5.7621799999999999</v>
      </c>
      <c r="D693" s="1">
        <v>0.44566800000000001</v>
      </c>
      <c r="E693" s="1">
        <v>3.6925734474458798</v>
      </c>
      <c r="F693" s="1">
        <v>1.0647162157889399E-3</v>
      </c>
      <c r="G693" s="1">
        <v>1.7063988327489E-2</v>
      </c>
    </row>
    <row r="694" spans="1:7" x14ac:dyDescent="0.25">
      <c r="A694" s="1" t="s">
        <v>1372</v>
      </c>
      <c r="B694" s="1" t="s">
        <v>1373</v>
      </c>
      <c r="C694" s="1">
        <v>9.7640220000000006</v>
      </c>
      <c r="D694" s="1">
        <v>0.60224</v>
      </c>
      <c r="E694" s="1">
        <v>4.0190651074679797</v>
      </c>
      <c r="F694" s="1">
        <v>1.89829882025844E-3</v>
      </c>
      <c r="G694" s="1">
        <v>2.6927779205047801E-2</v>
      </c>
    </row>
    <row r="695" spans="1:7" x14ac:dyDescent="0.25">
      <c r="A695" s="1" t="s">
        <v>1374</v>
      </c>
      <c r="B695" s="1" t="s">
        <v>1375</v>
      </c>
      <c r="C695" s="1">
        <v>1.5197E-2</v>
      </c>
      <c r="D695" s="1">
        <v>1.605248</v>
      </c>
      <c r="E695" s="1">
        <v>-6.7228658378811001</v>
      </c>
      <c r="F695" s="2">
        <v>4.5038775153649002E-6</v>
      </c>
      <c r="G695" s="1">
        <v>1.9242187260520201E-4</v>
      </c>
    </row>
    <row r="696" spans="1:7" x14ac:dyDescent="0.25">
      <c r="A696" s="1" t="s">
        <v>1376</v>
      </c>
      <c r="B696" s="1" t="s">
        <v>1377</v>
      </c>
      <c r="C696" s="1">
        <v>0.62774200000000002</v>
      </c>
      <c r="D696" s="1">
        <v>0</v>
      </c>
      <c r="E696" s="1" t="s">
        <v>4</v>
      </c>
      <c r="F696" s="1">
        <v>1.8163590113660301E-4</v>
      </c>
      <c r="G696" s="1">
        <v>4.0868697414726896E-3</v>
      </c>
    </row>
    <row r="697" spans="1:7" x14ac:dyDescent="0.25">
      <c r="A697" s="1" t="s">
        <v>1378</v>
      </c>
      <c r="B697" s="1" t="s">
        <v>1379</v>
      </c>
      <c r="C697" s="1">
        <v>3.3669190000000002</v>
      </c>
      <c r="D697" s="1">
        <v>3.3035000000000002E-2</v>
      </c>
      <c r="E697" s="1">
        <v>6.6712898588583096</v>
      </c>
      <c r="F697" s="1">
        <v>2.3786941547748199E-4</v>
      </c>
      <c r="G697" s="1">
        <v>5.0872437601612499E-3</v>
      </c>
    </row>
    <row r="698" spans="1:7" x14ac:dyDescent="0.25">
      <c r="A698" s="1" t="s">
        <v>1380</v>
      </c>
      <c r="B698" s="1" t="s">
        <v>1381</v>
      </c>
      <c r="C698" s="1">
        <v>42.698751000000001</v>
      </c>
      <c r="D698" s="1">
        <v>3.0997979999999998</v>
      </c>
      <c r="E698" s="1">
        <v>3.7839477598751801</v>
      </c>
      <c r="F698" s="1">
        <v>7.0658259352691401E-4</v>
      </c>
      <c r="G698" s="1">
        <v>1.2281057156222099E-2</v>
      </c>
    </row>
    <row r="699" spans="1:7" x14ac:dyDescent="0.25">
      <c r="A699" s="1" t="s">
        <v>1382</v>
      </c>
      <c r="B699" s="1" t="s">
        <v>1383</v>
      </c>
      <c r="C699" s="1">
        <v>0</v>
      </c>
      <c r="D699" s="1">
        <v>0.86054200000000003</v>
      </c>
      <c r="E699" s="1" t="e">
        <f>-Inf</f>
        <v>#NAME?</v>
      </c>
      <c r="F699" s="1">
        <v>1.7245795553815299E-4</v>
      </c>
      <c r="G699" s="1">
        <v>3.9206843120650602E-3</v>
      </c>
    </row>
    <row r="700" spans="1:7" x14ac:dyDescent="0.25">
      <c r="A700" s="1" t="s">
        <v>1384</v>
      </c>
      <c r="B700" s="1" t="s">
        <v>1385</v>
      </c>
      <c r="C700" s="1">
        <v>15.420419000000001</v>
      </c>
      <c r="D700" s="1">
        <v>0.18299399999999999</v>
      </c>
      <c r="E700" s="1">
        <v>6.3969018098736399</v>
      </c>
      <c r="F700" s="2">
        <v>3.6238863250033799E-9</v>
      </c>
      <c r="G700" s="2">
        <v>3.7994858739367801E-7</v>
      </c>
    </row>
    <row r="701" spans="1:7" x14ac:dyDescent="0.25">
      <c r="A701" s="1" t="s">
        <v>1386</v>
      </c>
      <c r="B701" s="1" t="s">
        <v>1387</v>
      </c>
      <c r="C701" s="1">
        <v>0.60374300000000003</v>
      </c>
      <c r="D701" s="1">
        <v>0</v>
      </c>
      <c r="E701" s="1" t="s">
        <v>4</v>
      </c>
      <c r="F701" s="1">
        <v>7.4603857591605701E-4</v>
      </c>
      <c r="G701" s="1">
        <v>1.28140493969594E-2</v>
      </c>
    </row>
    <row r="702" spans="1:7" x14ac:dyDescent="0.25">
      <c r="A702" s="1" t="s">
        <v>1388</v>
      </c>
      <c r="B702" s="1" t="s">
        <v>1389</v>
      </c>
      <c r="C702" s="1">
        <v>0.1173</v>
      </c>
      <c r="D702" s="1">
        <v>0.48318899999999998</v>
      </c>
      <c r="E702" s="1">
        <v>-2.0423845981134399</v>
      </c>
      <c r="F702" s="1">
        <v>2.5155958785172501E-3</v>
      </c>
      <c r="G702" s="1">
        <v>3.3611317227885601E-2</v>
      </c>
    </row>
    <row r="703" spans="1:7" x14ac:dyDescent="0.25">
      <c r="A703" s="1" t="s">
        <v>1390</v>
      </c>
      <c r="B703" s="1" t="s">
        <v>1391</v>
      </c>
      <c r="C703" s="1">
        <v>0</v>
      </c>
      <c r="D703" s="1">
        <v>0.79371000000000003</v>
      </c>
      <c r="E703" s="1" t="e">
        <f>-Inf</f>
        <v>#NAME?</v>
      </c>
      <c r="F703" s="1">
        <v>4.0814264439801299E-4</v>
      </c>
      <c r="G703" s="1">
        <v>7.8998499598782503E-3</v>
      </c>
    </row>
    <row r="704" spans="1:7" x14ac:dyDescent="0.25">
      <c r="A704" s="1" t="s">
        <v>1392</v>
      </c>
      <c r="B704" s="1" t="s">
        <v>1393</v>
      </c>
      <c r="C704" s="1">
        <v>0</v>
      </c>
      <c r="D704" s="1">
        <v>0.49966100000000002</v>
      </c>
      <c r="E704" s="1" t="e">
        <f>-Inf</f>
        <v>#NAME?</v>
      </c>
      <c r="F704" s="1">
        <v>2.3413303793840901E-3</v>
      </c>
      <c r="G704" s="1">
        <v>3.17532293571774E-2</v>
      </c>
    </row>
    <row r="705" spans="1:7" x14ac:dyDescent="0.25">
      <c r="A705" s="1" t="s">
        <v>1394</v>
      </c>
      <c r="B705" s="1" t="s">
        <v>1395</v>
      </c>
      <c r="C705" s="1">
        <v>3.0035660000000002</v>
      </c>
      <c r="D705" s="1">
        <v>2.5396999999999999E-2</v>
      </c>
      <c r="E705" s="1">
        <v>6.8858744657139104</v>
      </c>
      <c r="F705" s="1">
        <v>5.2907549984340901E-4</v>
      </c>
      <c r="G705" s="1">
        <v>9.7216684549238097E-3</v>
      </c>
    </row>
    <row r="706" spans="1:7" x14ac:dyDescent="0.25">
      <c r="A706" s="1" t="s">
        <v>1396</v>
      </c>
      <c r="B706" s="1" t="s">
        <v>1397</v>
      </c>
      <c r="C706" s="1">
        <v>6.8733120000000003</v>
      </c>
      <c r="D706" s="1">
        <v>0.44874000000000003</v>
      </c>
      <c r="E706" s="1">
        <v>3.9370537545563198</v>
      </c>
      <c r="F706" s="1">
        <v>3.9055180418672499E-3</v>
      </c>
      <c r="G706" s="1">
        <v>4.7021736529454301E-2</v>
      </c>
    </row>
    <row r="707" spans="1:7" x14ac:dyDescent="0.25">
      <c r="A707" s="1" t="s">
        <v>1398</v>
      </c>
      <c r="B707" s="1" t="s">
        <v>1399</v>
      </c>
      <c r="C707" s="1">
        <v>0</v>
      </c>
      <c r="D707" s="1">
        <v>0.65049800000000002</v>
      </c>
      <c r="E707" s="1" t="e">
        <f>-Inf</f>
        <v>#NAME?</v>
      </c>
      <c r="F707" s="1">
        <v>4.4647767758590001E-4</v>
      </c>
      <c r="G707" s="1">
        <v>8.47930065304465E-3</v>
      </c>
    </row>
    <row r="708" spans="1:7" x14ac:dyDescent="0.25">
      <c r="A708" s="1" t="s">
        <v>1400</v>
      </c>
      <c r="B708" s="1" t="s">
        <v>1401</v>
      </c>
      <c r="C708" s="1">
        <v>2.7737810000000001</v>
      </c>
      <c r="D708" s="1">
        <v>0</v>
      </c>
      <c r="E708" s="1" t="s">
        <v>4</v>
      </c>
      <c r="F708" s="2">
        <v>9.4735722176733392E-6</v>
      </c>
      <c r="G708" s="1">
        <v>3.5624185235763199E-4</v>
      </c>
    </row>
    <row r="709" spans="1:7" x14ac:dyDescent="0.25">
      <c r="A709" s="1" t="s">
        <v>1402</v>
      </c>
      <c r="B709" s="1" t="s">
        <v>1403</v>
      </c>
      <c r="C709" s="1">
        <v>1.167821</v>
      </c>
      <c r="D709" s="1">
        <v>0</v>
      </c>
      <c r="E709" s="1" t="s">
        <v>4</v>
      </c>
      <c r="F709" s="1">
        <v>1.21864057438401E-4</v>
      </c>
      <c r="G709" s="1">
        <v>2.9379688522437998E-3</v>
      </c>
    </row>
    <row r="710" spans="1:7" x14ac:dyDescent="0.25">
      <c r="A710" s="1" t="s">
        <v>1404</v>
      </c>
      <c r="B710" s="1" t="s">
        <v>1405</v>
      </c>
      <c r="C710" s="1">
        <v>1.0301309999999999</v>
      </c>
      <c r="D710" s="1">
        <v>0</v>
      </c>
      <c r="E710" s="1" t="s">
        <v>4</v>
      </c>
      <c r="F710" s="1">
        <v>4.9348376278689297E-4</v>
      </c>
      <c r="G710" s="1">
        <v>9.1903452778680905E-3</v>
      </c>
    </row>
    <row r="711" spans="1:7" x14ac:dyDescent="0.25">
      <c r="A711" s="1" t="s">
        <v>1406</v>
      </c>
      <c r="B711" s="1" t="s">
        <v>1407</v>
      </c>
      <c r="C711" s="1">
        <v>0</v>
      </c>
      <c r="D711" s="1">
        <v>0.81460299999999997</v>
      </c>
      <c r="E711" s="1" t="e">
        <f>-Inf</f>
        <v>#NAME?</v>
      </c>
      <c r="F711" s="1">
        <v>1.9238943066978201E-4</v>
      </c>
      <c r="G711" s="1">
        <v>4.2913682978908702E-3</v>
      </c>
    </row>
    <row r="712" spans="1:7" x14ac:dyDescent="0.25">
      <c r="A712" s="1" t="s">
        <v>1408</v>
      </c>
      <c r="B712" s="1" t="s">
        <v>1409</v>
      </c>
      <c r="C712" s="1">
        <v>6.8935820000000003</v>
      </c>
      <c r="D712" s="1">
        <v>2.7931999999999998E-2</v>
      </c>
      <c r="E712" s="1">
        <v>7.9471911338812804</v>
      </c>
      <c r="F712" s="2">
        <v>3.7544312801923501E-6</v>
      </c>
      <c r="G712" s="1">
        <v>1.653371048378E-4</v>
      </c>
    </row>
    <row r="713" spans="1:7" x14ac:dyDescent="0.25">
      <c r="A713" s="1" t="s">
        <v>1410</v>
      </c>
      <c r="B713" s="1" t="s">
        <v>1411</v>
      </c>
      <c r="C713" s="1">
        <v>0</v>
      </c>
      <c r="D713" s="1">
        <v>0.51708600000000005</v>
      </c>
      <c r="E713" s="1" t="e">
        <f>-Inf</f>
        <v>#NAME?</v>
      </c>
      <c r="F713" s="1">
        <v>2.7070606722242999E-3</v>
      </c>
      <c r="G713" s="1">
        <v>3.5570641847269498E-2</v>
      </c>
    </row>
    <row r="714" spans="1:7" x14ac:dyDescent="0.25">
      <c r="A714" s="1" t="s">
        <v>1412</v>
      </c>
      <c r="B714" s="1" t="s">
        <v>1413</v>
      </c>
      <c r="C714" s="1">
        <v>0.49081999999999998</v>
      </c>
      <c r="D714" s="1">
        <v>0</v>
      </c>
      <c r="E714" s="1" t="s">
        <v>4</v>
      </c>
      <c r="F714" s="1">
        <v>1.4584809501247699E-3</v>
      </c>
      <c r="G714" s="1">
        <v>2.1889346713068501E-2</v>
      </c>
    </row>
    <row r="715" spans="1:7" x14ac:dyDescent="0.25">
      <c r="A715" s="1" t="s">
        <v>1414</v>
      </c>
      <c r="B715" s="1" t="s">
        <v>1415</v>
      </c>
      <c r="C715" s="1">
        <v>34.873534999999997</v>
      </c>
      <c r="D715" s="1">
        <v>0.26767800000000003</v>
      </c>
      <c r="E715" s="1">
        <v>7.0254902307130198</v>
      </c>
      <c r="F715" s="2">
        <v>8.1678947167497498E-11</v>
      </c>
      <c r="G715" s="2">
        <v>1.2999650339068801E-8</v>
      </c>
    </row>
    <row r="716" spans="1:7" x14ac:dyDescent="0.25">
      <c r="A716" s="1" t="s">
        <v>1416</v>
      </c>
      <c r="B716" s="1" t="s">
        <v>1417</v>
      </c>
      <c r="C716" s="1">
        <v>1.674099</v>
      </c>
      <c r="D716" s="1">
        <v>1.1043000000000001E-2</v>
      </c>
      <c r="E716" s="1">
        <v>7.2441088802588496</v>
      </c>
      <c r="F716" s="2">
        <v>1.4429720046094899E-5</v>
      </c>
      <c r="G716" s="1">
        <v>5.0729189247500904E-4</v>
      </c>
    </row>
    <row r="717" spans="1:7" x14ac:dyDescent="0.25">
      <c r="A717" s="1" t="s">
        <v>1418</v>
      </c>
      <c r="B717" s="1" t="s">
        <v>1419</v>
      </c>
      <c r="C717" s="1">
        <v>0.525787</v>
      </c>
      <c r="D717" s="1">
        <v>4.2556180000000001</v>
      </c>
      <c r="E717" s="1">
        <v>-3.0168182779081101</v>
      </c>
      <c r="F717" s="2">
        <v>2.5171208935972802E-5</v>
      </c>
      <c r="G717" s="1">
        <v>8.0557702862213496E-4</v>
      </c>
    </row>
    <row r="718" spans="1:7" x14ac:dyDescent="0.25">
      <c r="A718" s="1" t="s">
        <v>1420</v>
      </c>
      <c r="B718" s="1" t="s">
        <v>1421</v>
      </c>
      <c r="C718" s="1">
        <v>1.7952440000000001</v>
      </c>
      <c r="D718" s="1">
        <v>0</v>
      </c>
      <c r="E718" s="1" t="s">
        <v>4</v>
      </c>
      <c r="F718" s="2">
        <v>9.9035819327119296E-5</v>
      </c>
      <c r="G718" s="1">
        <v>2.47505051970031E-3</v>
      </c>
    </row>
    <row r="719" spans="1:7" x14ac:dyDescent="0.25">
      <c r="A719" s="1" t="s">
        <v>1422</v>
      </c>
      <c r="B719" s="1" t="s">
        <v>1423</v>
      </c>
      <c r="C719" s="1">
        <v>1.5941E-2</v>
      </c>
      <c r="D719" s="1">
        <v>0.32875700000000002</v>
      </c>
      <c r="E719" s="1">
        <v>-4.3662075736131598</v>
      </c>
      <c r="F719" s="1">
        <v>3.0571823692087498E-3</v>
      </c>
      <c r="G719" s="1">
        <v>3.9030365155807399E-2</v>
      </c>
    </row>
    <row r="720" spans="1:7" x14ac:dyDescent="0.25">
      <c r="A720" s="1" t="s">
        <v>1424</v>
      </c>
      <c r="B720" s="1" t="s">
        <v>1425</v>
      </c>
      <c r="C720" s="1">
        <v>0.41369</v>
      </c>
      <c r="D720" s="1">
        <v>1.5219609999999999</v>
      </c>
      <c r="E720" s="1">
        <v>-1.8793094012046301</v>
      </c>
      <c r="F720" s="1">
        <v>2.0408649656925302E-3</v>
      </c>
      <c r="G720" s="1">
        <v>2.8507586889698899E-2</v>
      </c>
    </row>
    <row r="721" spans="1:7" x14ac:dyDescent="0.25">
      <c r="A721" s="1" t="s">
        <v>1426</v>
      </c>
      <c r="B721" s="1" t="s">
        <v>1427</v>
      </c>
      <c r="C721" s="1">
        <v>0.12453699999999999</v>
      </c>
      <c r="D721" s="1">
        <v>1.839434</v>
      </c>
      <c r="E721" s="1">
        <v>-3.8846155760209502</v>
      </c>
      <c r="F721" s="1">
        <v>1.2453040375423201E-4</v>
      </c>
      <c r="G721" s="1">
        <v>2.9891642563960202E-3</v>
      </c>
    </row>
    <row r="722" spans="1:7" x14ac:dyDescent="0.25">
      <c r="A722" s="1" t="s">
        <v>1428</v>
      </c>
      <c r="B722" s="1" t="s">
        <v>1429</v>
      </c>
      <c r="C722" s="1">
        <v>6.1691000000000003E-2</v>
      </c>
      <c r="D722" s="1">
        <v>3.0444079999999998</v>
      </c>
      <c r="E722" s="1">
        <v>-5.6249578737994197</v>
      </c>
      <c r="F722" s="2">
        <v>1.95797583158822E-7</v>
      </c>
      <c r="G722" s="2">
        <v>1.31074810292745E-5</v>
      </c>
    </row>
    <row r="723" spans="1:7" x14ac:dyDescent="0.25">
      <c r="A723" s="1" t="s">
        <v>1430</v>
      </c>
      <c r="B723" s="1" t="s">
        <v>1431</v>
      </c>
      <c r="C723" s="1">
        <v>5.5187E-2</v>
      </c>
      <c r="D723" s="1">
        <v>0.51029199999999997</v>
      </c>
      <c r="E723" s="1">
        <v>-3.2089226573741798</v>
      </c>
      <c r="F723" s="1">
        <v>2.9347803212072801E-3</v>
      </c>
      <c r="G723" s="1">
        <v>3.7821234231297497E-2</v>
      </c>
    </row>
    <row r="724" spans="1:7" x14ac:dyDescent="0.25">
      <c r="A724" s="1" t="s">
        <v>1432</v>
      </c>
      <c r="B724" s="1" t="s">
        <v>1433</v>
      </c>
      <c r="C724" s="1">
        <v>5.2288170000000003</v>
      </c>
      <c r="D724" s="1">
        <v>5.5101999999999998E-2</v>
      </c>
      <c r="E724" s="1">
        <v>6.5682360846158296</v>
      </c>
      <c r="F724" s="2">
        <v>4.18792119555365E-5</v>
      </c>
      <c r="G724" s="1">
        <v>1.22223774886728E-3</v>
      </c>
    </row>
    <row r="725" spans="1:7" x14ac:dyDescent="0.25">
      <c r="A725" s="1" t="s">
        <v>1434</v>
      </c>
      <c r="B725" s="1" t="s">
        <v>1435</v>
      </c>
      <c r="C725" s="1">
        <v>30.348175000000001</v>
      </c>
      <c r="D725" s="1">
        <v>4.7738999999999997E-2</v>
      </c>
      <c r="E725" s="1">
        <v>9.3122257004254791</v>
      </c>
      <c r="F725" s="2">
        <v>9.37728538585628E-11</v>
      </c>
      <c r="G725" s="2">
        <v>1.4624693717142101E-8</v>
      </c>
    </row>
    <row r="726" spans="1:7" x14ac:dyDescent="0.25">
      <c r="A726" s="1" t="s">
        <v>1436</v>
      </c>
      <c r="B726" s="1" t="s">
        <v>1437</v>
      </c>
      <c r="C726" s="1">
        <v>1.2234210000000001</v>
      </c>
      <c r="D726" s="1">
        <v>0</v>
      </c>
      <c r="E726" s="1" t="s">
        <v>4</v>
      </c>
      <c r="F726" s="1">
        <v>1.9413511830799601E-3</v>
      </c>
      <c r="G726" s="1">
        <v>2.73908570413922E-2</v>
      </c>
    </row>
    <row r="727" spans="1:7" x14ac:dyDescent="0.25">
      <c r="A727" s="1" t="s">
        <v>1438</v>
      </c>
      <c r="B727" s="1" t="s">
        <v>1439</v>
      </c>
      <c r="C727" s="1">
        <v>1.113937</v>
      </c>
      <c r="D727" s="1">
        <v>0</v>
      </c>
      <c r="E727" s="1" t="s">
        <v>4</v>
      </c>
      <c r="F727" s="1">
        <v>1.29342566466544E-3</v>
      </c>
      <c r="G727" s="1">
        <v>1.99117715695089E-2</v>
      </c>
    </row>
    <row r="728" spans="1:7" x14ac:dyDescent="0.25">
      <c r="A728" s="1" t="s">
        <v>1440</v>
      </c>
      <c r="B728" s="1" t="s">
        <v>1441</v>
      </c>
      <c r="C728" s="1">
        <v>0.61358100000000004</v>
      </c>
      <c r="D728" s="1">
        <v>7.4980000000000003E-3</v>
      </c>
      <c r="E728" s="1">
        <v>6.3546041735375196</v>
      </c>
      <c r="F728" s="1">
        <v>2.4625084264935401E-3</v>
      </c>
      <c r="G728" s="1">
        <v>3.3044365546754099E-2</v>
      </c>
    </row>
    <row r="729" spans="1:7" x14ac:dyDescent="0.25">
      <c r="A729" s="1" t="s">
        <v>1442</v>
      </c>
      <c r="B729" s="1" t="s">
        <v>1443</v>
      </c>
      <c r="C729" s="1">
        <v>4.5056450000000003</v>
      </c>
      <c r="D729" s="1">
        <v>1.9352000000000001E-2</v>
      </c>
      <c r="E729" s="1">
        <v>7.8631071633793299</v>
      </c>
      <c r="F729" s="2">
        <v>5.9069320261888003E-6</v>
      </c>
      <c r="G729" s="1">
        <v>2.40597080338355E-4</v>
      </c>
    </row>
    <row r="730" spans="1:7" x14ac:dyDescent="0.25">
      <c r="A730" s="1" t="s">
        <v>1444</v>
      </c>
      <c r="B730" s="1" t="s">
        <v>1445</v>
      </c>
      <c r="C730" s="1">
        <v>4.8633179999999996</v>
      </c>
      <c r="D730" s="1">
        <v>0.22730300000000001</v>
      </c>
      <c r="E730" s="1">
        <v>4.4192522983895097</v>
      </c>
      <c r="F730" s="1">
        <v>1.9852348490761902E-3</v>
      </c>
      <c r="G730" s="1">
        <v>2.7877130022319601E-2</v>
      </c>
    </row>
    <row r="731" spans="1:7" x14ac:dyDescent="0.25">
      <c r="A731" s="1" t="s">
        <v>1446</v>
      </c>
      <c r="B731" s="1" t="s">
        <v>1447</v>
      </c>
      <c r="C731" s="1">
        <v>6.7780000000000002E-3</v>
      </c>
      <c r="D731" s="1">
        <v>0.47365499999999999</v>
      </c>
      <c r="E731" s="1">
        <v>-6.1268331669014797</v>
      </c>
      <c r="F731" s="1">
        <v>1.8092269832727899E-3</v>
      </c>
      <c r="G731" s="1">
        <v>2.5945180125228999E-2</v>
      </c>
    </row>
    <row r="732" spans="1:7" x14ac:dyDescent="0.25">
      <c r="A732" s="1" t="s">
        <v>1448</v>
      </c>
      <c r="B732" s="1" t="s">
        <v>1449</v>
      </c>
      <c r="C732" s="1">
        <v>1.0795729999999999</v>
      </c>
      <c r="D732" s="1">
        <v>0</v>
      </c>
      <c r="E732" s="1" t="s">
        <v>4</v>
      </c>
      <c r="F732" s="1">
        <v>2.9685224004904298E-3</v>
      </c>
      <c r="G732" s="1">
        <v>3.8150721236454098E-2</v>
      </c>
    </row>
    <row r="733" spans="1:7" x14ac:dyDescent="0.25">
      <c r="A733" s="1" t="s">
        <v>1450</v>
      </c>
      <c r="B733" s="1" t="s">
        <v>1451</v>
      </c>
      <c r="C733" s="1">
        <v>6.1257099999999998</v>
      </c>
      <c r="D733" s="1">
        <v>0</v>
      </c>
      <c r="E733" s="1" t="s">
        <v>4</v>
      </c>
      <c r="F733" s="2">
        <v>2.24792344662977E-7</v>
      </c>
      <c r="G733" s="2">
        <v>1.4769997781628999E-5</v>
      </c>
    </row>
    <row r="734" spans="1:7" x14ac:dyDescent="0.25">
      <c r="A734" s="1" t="s">
        <v>1452</v>
      </c>
      <c r="B734" s="1" t="s">
        <v>1453</v>
      </c>
      <c r="C734" s="1">
        <v>0.19539799999999999</v>
      </c>
      <c r="D734" s="1">
        <v>1.53363</v>
      </c>
      <c r="E734" s="1">
        <v>-2.9724628578150698</v>
      </c>
      <c r="F734" s="1">
        <v>1.31584117895801E-3</v>
      </c>
      <c r="G734" s="1">
        <v>2.0183444848975999E-2</v>
      </c>
    </row>
    <row r="735" spans="1:7" x14ac:dyDescent="0.25">
      <c r="A735" s="1" t="s">
        <v>1454</v>
      </c>
      <c r="B735" s="1" t="s">
        <v>1455</v>
      </c>
      <c r="C735" s="1">
        <v>0</v>
      </c>
      <c r="D735" s="1">
        <v>0.41491</v>
      </c>
      <c r="E735" s="1" t="e">
        <f>-Inf</f>
        <v>#NAME?</v>
      </c>
      <c r="F735" s="1">
        <v>8.88560518604889E-4</v>
      </c>
      <c r="G735" s="1">
        <v>1.4752061613453001E-2</v>
      </c>
    </row>
    <row r="736" spans="1:7" x14ac:dyDescent="0.25">
      <c r="A736" s="1" t="s">
        <v>1456</v>
      </c>
      <c r="B736" s="1" t="s">
        <v>1457</v>
      </c>
      <c r="C736" s="1">
        <v>0</v>
      </c>
      <c r="D736" s="1">
        <v>0.48446299999999998</v>
      </c>
      <c r="E736" s="1" t="e">
        <f>-Inf</f>
        <v>#NAME?</v>
      </c>
      <c r="F736" s="1">
        <v>3.3444044693403002E-3</v>
      </c>
      <c r="G736" s="1">
        <v>4.1822180744885203E-2</v>
      </c>
    </row>
    <row r="737" spans="1:7" x14ac:dyDescent="0.25">
      <c r="A737" s="1" t="s">
        <v>1458</v>
      </c>
      <c r="B737" s="1" t="s">
        <v>1459</v>
      </c>
      <c r="C737" s="1">
        <v>1.389426</v>
      </c>
      <c r="D737" s="1">
        <v>2.2363999999999998E-2</v>
      </c>
      <c r="E737" s="1">
        <v>5.9571669392021196</v>
      </c>
      <c r="F737" s="1">
        <v>1.2972888944378299E-4</v>
      </c>
      <c r="G737" s="1">
        <v>3.0953805217615099E-3</v>
      </c>
    </row>
    <row r="738" spans="1:7" x14ac:dyDescent="0.25">
      <c r="A738" s="1" t="s">
        <v>1460</v>
      </c>
      <c r="B738" s="1" t="s">
        <v>1459</v>
      </c>
      <c r="C738" s="1">
        <v>1.064203</v>
      </c>
      <c r="D738" s="1">
        <v>0</v>
      </c>
      <c r="E738" s="1" t="s">
        <v>4</v>
      </c>
      <c r="F738" s="2">
        <v>2.0516341698894E-6</v>
      </c>
      <c r="G738" s="2">
        <v>9.8837666973669602E-5</v>
      </c>
    </row>
    <row r="739" spans="1:7" x14ac:dyDescent="0.25">
      <c r="A739" s="1" t="s">
        <v>1461</v>
      </c>
      <c r="B739" s="1" t="s">
        <v>1462</v>
      </c>
      <c r="C739" s="1">
        <v>3.2188509999999999</v>
      </c>
      <c r="D739" s="1">
        <v>0.17232900000000001</v>
      </c>
      <c r="E739" s="1">
        <v>4.2233083884712999</v>
      </c>
      <c r="F739" s="1">
        <v>3.6205014281816498E-3</v>
      </c>
      <c r="G739" s="1">
        <v>4.4445466004035802E-2</v>
      </c>
    </row>
    <row r="740" spans="1:7" x14ac:dyDescent="0.25">
      <c r="A740" s="1" t="s">
        <v>1463</v>
      </c>
      <c r="B740" s="1" t="s">
        <v>1464</v>
      </c>
      <c r="C740" s="1">
        <v>1.4652999999999999E-2</v>
      </c>
      <c r="D740" s="1">
        <v>1.7848759999999999</v>
      </c>
      <c r="E740" s="1">
        <v>-6.9284839728817298</v>
      </c>
      <c r="F740" s="2">
        <v>1.16334581489038E-7</v>
      </c>
      <c r="G740" s="2">
        <v>8.3709177511327304E-6</v>
      </c>
    </row>
    <row r="741" spans="1:7" x14ac:dyDescent="0.25">
      <c r="A741" s="1" t="s">
        <v>1465</v>
      </c>
      <c r="B741" s="1" t="s">
        <v>1466</v>
      </c>
      <c r="C741" s="1">
        <v>0.114591</v>
      </c>
      <c r="D741" s="1">
        <v>1.1074949999999999</v>
      </c>
      <c r="E741" s="1">
        <v>-3.2727345413691098</v>
      </c>
      <c r="F741" s="1">
        <v>1.0027512706420401E-3</v>
      </c>
      <c r="G741" s="1">
        <v>1.6272308145352399E-2</v>
      </c>
    </row>
    <row r="742" spans="1:7" x14ac:dyDescent="0.25">
      <c r="A742" s="1" t="s">
        <v>1467</v>
      </c>
      <c r="B742" s="1" t="s">
        <v>1468</v>
      </c>
      <c r="C742" s="1">
        <v>3.0973169999999999</v>
      </c>
      <c r="D742" s="1">
        <v>7.7072000000000002E-2</v>
      </c>
      <c r="E742" s="1">
        <v>5.3286684063018699</v>
      </c>
      <c r="F742" s="1">
        <v>1.9033731411999999E-3</v>
      </c>
      <c r="G742" s="1">
        <v>2.6985846625173199E-2</v>
      </c>
    </row>
    <row r="743" spans="1:7" x14ac:dyDescent="0.25">
      <c r="A743" s="1" t="s">
        <v>1469</v>
      </c>
      <c r="B743" s="1" t="s">
        <v>1470</v>
      </c>
      <c r="C743" s="1">
        <v>1.6953990000000001</v>
      </c>
      <c r="D743" s="1">
        <v>0</v>
      </c>
      <c r="E743" s="1" t="s">
        <v>4</v>
      </c>
      <c r="F743" s="2">
        <v>1.12062748328862E-5</v>
      </c>
      <c r="G743" s="1">
        <v>4.1008072585473602E-4</v>
      </c>
    </row>
    <row r="744" spans="1:7" x14ac:dyDescent="0.25">
      <c r="A744" s="1" t="s">
        <v>1471</v>
      </c>
      <c r="B744" s="1" t="s">
        <v>1472</v>
      </c>
      <c r="C744" s="1">
        <v>1.012794</v>
      </c>
      <c r="D744" s="1">
        <v>0</v>
      </c>
      <c r="E744" s="1" t="s">
        <v>4</v>
      </c>
      <c r="F744" s="2">
        <v>9.0261592452663007E-6</v>
      </c>
      <c r="G744" s="1">
        <v>3.4213293676494798E-4</v>
      </c>
    </row>
    <row r="745" spans="1:7" x14ac:dyDescent="0.25">
      <c r="A745" s="1" t="s">
        <v>1473</v>
      </c>
      <c r="B745" s="1" t="s">
        <v>1474</v>
      </c>
      <c r="C745" s="1">
        <v>3.2045210000000002</v>
      </c>
      <c r="D745" s="1">
        <v>3.9909E-2</v>
      </c>
      <c r="E745" s="1">
        <v>6.3272507843059502</v>
      </c>
      <c r="F745" s="1">
        <v>2.9683301887359402E-4</v>
      </c>
      <c r="G745" s="1">
        <v>6.0834738780544302E-3</v>
      </c>
    </row>
    <row r="746" spans="1:7" x14ac:dyDescent="0.25">
      <c r="A746" s="1" t="s">
        <v>1475</v>
      </c>
      <c r="B746" s="1" t="s">
        <v>1476</v>
      </c>
      <c r="C746" s="1">
        <v>3.8382909999999999</v>
      </c>
      <c r="D746" s="1">
        <v>6.8130999999999997E-2</v>
      </c>
      <c r="E746" s="1">
        <v>5.8160089011356204</v>
      </c>
      <c r="F746" s="1">
        <v>5.8397337416271004E-4</v>
      </c>
      <c r="G746" s="1">
        <v>1.0529124126286199E-2</v>
      </c>
    </row>
    <row r="747" spans="1:7" x14ac:dyDescent="0.25">
      <c r="A747" s="1" t="s">
        <v>1477</v>
      </c>
      <c r="B747" s="1" t="s">
        <v>1478</v>
      </c>
      <c r="C747" s="1">
        <v>0.54227700000000001</v>
      </c>
      <c r="D747" s="1">
        <v>0</v>
      </c>
      <c r="E747" s="1" t="s">
        <v>4</v>
      </c>
      <c r="F747" s="1">
        <v>4.93973594542122E-4</v>
      </c>
      <c r="G747" s="1">
        <v>9.1957477523841903E-3</v>
      </c>
    </row>
    <row r="748" spans="1:7" x14ac:dyDescent="0.25">
      <c r="A748" s="1" t="s">
        <v>1479</v>
      </c>
      <c r="B748" s="1" t="s">
        <v>1480</v>
      </c>
      <c r="C748" s="1">
        <v>3.2936969999999999</v>
      </c>
      <c r="D748" s="1">
        <v>1.9530000000000001E-3</v>
      </c>
      <c r="E748" s="1">
        <v>10.719800177476801</v>
      </c>
      <c r="F748" s="2">
        <v>6.3944817531750802E-5</v>
      </c>
      <c r="G748" s="1">
        <v>1.7223472438263299E-3</v>
      </c>
    </row>
    <row r="749" spans="1:7" x14ac:dyDescent="0.25">
      <c r="A749" s="1" t="s">
        <v>1481</v>
      </c>
      <c r="B749" s="1" t="s">
        <v>1482</v>
      </c>
      <c r="C749" s="1">
        <v>2.38971</v>
      </c>
      <c r="D749" s="1">
        <v>4.5995000000000001E-2</v>
      </c>
      <c r="E749" s="1">
        <v>5.6992147043444499</v>
      </c>
      <c r="F749" s="1">
        <v>2.47562128430362E-3</v>
      </c>
      <c r="G749" s="1">
        <v>3.3188010970865302E-2</v>
      </c>
    </row>
    <row r="750" spans="1:7" x14ac:dyDescent="0.25">
      <c r="A750" s="1" t="s">
        <v>1483</v>
      </c>
      <c r="B750" s="1" t="s">
        <v>1484</v>
      </c>
      <c r="C750" s="1">
        <v>1.253584</v>
      </c>
      <c r="D750" s="1">
        <v>0</v>
      </c>
      <c r="E750" s="1" t="s">
        <v>4</v>
      </c>
      <c r="F750" s="1">
        <v>2.0075633593960502E-3</v>
      </c>
      <c r="G750" s="1">
        <v>2.81368217869075E-2</v>
      </c>
    </row>
    <row r="751" spans="1:7" x14ac:dyDescent="0.25">
      <c r="A751" s="1" t="s">
        <v>1485</v>
      </c>
      <c r="B751" s="1" t="s">
        <v>1486</v>
      </c>
      <c r="C751" s="1">
        <v>1.5557559999999999</v>
      </c>
      <c r="D751" s="1">
        <v>3.0190000000000002E-2</v>
      </c>
      <c r="E751" s="1">
        <v>5.6874012431231202</v>
      </c>
      <c r="F751" s="1">
        <v>8.2269107409528195E-4</v>
      </c>
      <c r="G751" s="1">
        <v>1.38761821993303E-2</v>
      </c>
    </row>
    <row r="752" spans="1:7" x14ac:dyDescent="0.25">
      <c r="A752" s="1" t="s">
        <v>1487</v>
      </c>
      <c r="B752" s="1" t="s">
        <v>1488</v>
      </c>
      <c r="C752" s="1">
        <v>2.7776459999999998</v>
      </c>
      <c r="D752" s="1">
        <v>0</v>
      </c>
      <c r="E752" s="1" t="s">
        <v>4</v>
      </c>
      <c r="F752" s="2">
        <v>1.6469377727137499E-5</v>
      </c>
      <c r="G752" s="1">
        <v>5.6536660150955395E-4</v>
      </c>
    </row>
    <row r="753" spans="1:7" x14ac:dyDescent="0.25">
      <c r="A753" s="1" t="s">
        <v>1489</v>
      </c>
      <c r="B753" s="1" t="s">
        <v>1490</v>
      </c>
      <c r="C753" s="1">
        <v>0.19094800000000001</v>
      </c>
      <c r="D753" s="1">
        <v>1.2605710000000001</v>
      </c>
      <c r="E753" s="1">
        <v>-2.7228256640975599</v>
      </c>
      <c r="F753" s="2">
        <v>1.1442282045009499E-5</v>
      </c>
      <c r="G753" s="1">
        <v>4.1774483089917602E-4</v>
      </c>
    </row>
    <row r="754" spans="1:7" x14ac:dyDescent="0.25">
      <c r="A754" s="1" t="s">
        <v>1491</v>
      </c>
      <c r="B754" s="1" t="s">
        <v>1492</v>
      </c>
      <c r="C754" s="1">
        <v>4.5141689999999999</v>
      </c>
      <c r="D754" s="1">
        <v>0.13778599999999999</v>
      </c>
      <c r="E754" s="1">
        <v>5.0339592177735604</v>
      </c>
      <c r="F754" s="1">
        <v>1.4221900843035601E-3</v>
      </c>
      <c r="G754" s="1">
        <v>2.1461751257111299E-2</v>
      </c>
    </row>
    <row r="755" spans="1:7" x14ac:dyDescent="0.25">
      <c r="A755" s="1" t="s">
        <v>1493</v>
      </c>
      <c r="B755" s="1" t="s">
        <v>1494</v>
      </c>
      <c r="C755" s="1">
        <v>0.15115100000000001</v>
      </c>
      <c r="D755" s="1">
        <v>0.98587499999999995</v>
      </c>
      <c r="E755" s="1">
        <v>-2.70541421384022</v>
      </c>
      <c r="F755" s="1">
        <v>1.35319361204109E-4</v>
      </c>
      <c r="G755" s="1">
        <v>3.20376629378928E-3</v>
      </c>
    </row>
    <row r="756" spans="1:7" x14ac:dyDescent="0.25">
      <c r="A756" s="1" t="s">
        <v>1495</v>
      </c>
      <c r="B756" s="1" t="s">
        <v>1496</v>
      </c>
      <c r="C756" s="1">
        <v>0</v>
      </c>
      <c r="D756" s="1">
        <v>0.49287599999999998</v>
      </c>
      <c r="E756" s="1" t="e">
        <f>-Inf</f>
        <v>#NAME?</v>
      </c>
      <c r="F756" s="1">
        <v>1.74351775353798E-3</v>
      </c>
      <c r="G756" s="1">
        <v>2.5216451788340401E-2</v>
      </c>
    </row>
    <row r="757" spans="1:7" x14ac:dyDescent="0.25">
      <c r="A757" s="1" t="s">
        <v>1497</v>
      </c>
      <c r="B757" s="1" t="s">
        <v>1498</v>
      </c>
      <c r="C757" s="1">
        <v>0.28634799999999999</v>
      </c>
      <c r="D757" s="1">
        <v>4.7469729999999997</v>
      </c>
      <c r="E757" s="1">
        <v>-4.0511664118838198</v>
      </c>
      <c r="F757" s="2">
        <v>9.2516390866184698E-6</v>
      </c>
      <c r="G757" s="1">
        <v>3.4911654082526398E-4</v>
      </c>
    </row>
    <row r="758" spans="1:7" x14ac:dyDescent="0.25">
      <c r="A758" s="1" t="s">
        <v>1499</v>
      </c>
      <c r="B758" s="1" t="s">
        <v>1500</v>
      </c>
      <c r="C758" s="1">
        <v>0.42768200000000001</v>
      </c>
      <c r="D758" s="1">
        <v>8.9971979999999991</v>
      </c>
      <c r="E758" s="1">
        <v>-4.3948653780523399</v>
      </c>
      <c r="F758" s="2">
        <v>1.4823568061793701E-9</v>
      </c>
      <c r="G758" s="2">
        <v>1.7091907874371601E-7</v>
      </c>
    </row>
    <row r="759" spans="1:7" x14ac:dyDescent="0.25">
      <c r="A759" s="1" t="s">
        <v>1501</v>
      </c>
      <c r="B759" s="1" t="s">
        <v>1502</v>
      </c>
      <c r="C759" s="1">
        <v>0</v>
      </c>
      <c r="D759" s="1">
        <v>0.19603799999999999</v>
      </c>
      <c r="E759" s="1" t="e">
        <f>-Inf</f>
        <v>#NAME?</v>
      </c>
      <c r="F759" s="1">
        <v>2.4679744960655801E-3</v>
      </c>
      <c r="G759" s="1">
        <v>3.3105661666036103E-2</v>
      </c>
    </row>
    <row r="760" spans="1:7" x14ac:dyDescent="0.25">
      <c r="A760" s="1" t="s">
        <v>1503</v>
      </c>
      <c r="B760" s="1" t="s">
        <v>1504</v>
      </c>
      <c r="C760" s="1">
        <v>4.6193309999999999</v>
      </c>
      <c r="D760" s="1">
        <v>0.17289299999999999</v>
      </c>
      <c r="E760" s="1">
        <v>4.7397325625734998</v>
      </c>
      <c r="F760" s="1">
        <v>4.0432752612704504E-3</v>
      </c>
      <c r="G760" s="1">
        <v>4.8266545627566E-2</v>
      </c>
    </row>
    <row r="761" spans="1:7" x14ac:dyDescent="0.25">
      <c r="A761" s="1" t="s">
        <v>1505</v>
      </c>
      <c r="B761" s="1" t="s">
        <v>1506</v>
      </c>
      <c r="C761" s="1">
        <v>3.1194259999999998</v>
      </c>
      <c r="D761" s="1">
        <v>8.3598000000000006E-2</v>
      </c>
      <c r="E761" s="1">
        <v>5.2216683478909003</v>
      </c>
      <c r="F761" s="1">
        <v>5.0260661895764301E-4</v>
      </c>
      <c r="G761" s="1">
        <v>9.3271855755842504E-3</v>
      </c>
    </row>
    <row r="762" spans="1:7" x14ac:dyDescent="0.25">
      <c r="A762" s="1" t="s">
        <v>1507</v>
      </c>
      <c r="B762" s="1" t="s">
        <v>1508</v>
      </c>
      <c r="C762" s="1">
        <v>2.152247</v>
      </c>
      <c r="D762" s="1">
        <v>0</v>
      </c>
      <c r="E762" s="1" t="s">
        <v>4</v>
      </c>
      <c r="F762" s="1">
        <v>2.1723435063096601E-4</v>
      </c>
      <c r="G762" s="1">
        <v>4.7361539324627302E-3</v>
      </c>
    </row>
    <row r="763" spans="1:7" x14ac:dyDescent="0.25">
      <c r="A763" s="1" t="s">
        <v>1509</v>
      </c>
      <c r="B763" s="1" t="s">
        <v>1510</v>
      </c>
      <c r="C763" s="1">
        <v>0.99853400000000003</v>
      </c>
      <c r="D763" s="1">
        <v>0</v>
      </c>
      <c r="E763" s="1" t="s">
        <v>4</v>
      </c>
      <c r="F763" s="1">
        <v>2.3829965667923202E-3</v>
      </c>
      <c r="G763" s="1">
        <v>3.2201248714457002E-2</v>
      </c>
    </row>
    <row r="764" spans="1:7" x14ac:dyDescent="0.25">
      <c r="A764" s="1" t="s">
        <v>1511</v>
      </c>
      <c r="B764" s="1" t="s">
        <v>1512</v>
      </c>
      <c r="C764" s="1">
        <v>34.449862000000003</v>
      </c>
      <c r="D764" s="1">
        <v>3.73576</v>
      </c>
      <c r="E764" s="1">
        <v>3.2050245250612601</v>
      </c>
      <c r="F764" s="1">
        <v>2.75693253369459E-3</v>
      </c>
      <c r="G764" s="1">
        <v>3.6054538283915603E-2</v>
      </c>
    </row>
    <row r="765" spans="1:7" x14ac:dyDescent="0.25">
      <c r="A765" s="1" t="s">
        <v>1513</v>
      </c>
      <c r="B765" s="1" t="s">
        <v>1514</v>
      </c>
      <c r="C765" s="1">
        <v>0.93271300000000001</v>
      </c>
      <c r="D765" s="1">
        <v>2.298E-2</v>
      </c>
      <c r="E765" s="1">
        <v>5.3429825224891996</v>
      </c>
      <c r="F765" s="2">
        <v>3.7173984640269599E-5</v>
      </c>
      <c r="G765" s="1">
        <v>1.1088819768449701E-3</v>
      </c>
    </row>
    <row r="766" spans="1:7" x14ac:dyDescent="0.25">
      <c r="A766" s="1" t="s">
        <v>1515</v>
      </c>
      <c r="B766" s="1" t="s">
        <v>1516</v>
      </c>
      <c r="C766" s="1">
        <v>7.8901680000000001</v>
      </c>
      <c r="D766" s="1">
        <v>0.44359100000000001</v>
      </c>
      <c r="E766" s="1">
        <v>4.1527540187661502</v>
      </c>
      <c r="F766" s="2">
        <v>2.14326347546016E-5</v>
      </c>
      <c r="G766" s="1">
        <v>7.0348644513940702E-4</v>
      </c>
    </row>
    <row r="767" spans="1:7" x14ac:dyDescent="0.25">
      <c r="A767" s="1" t="s">
        <v>1517</v>
      </c>
      <c r="B767" s="1" t="s">
        <v>1518</v>
      </c>
      <c r="C767" s="1">
        <v>8.4170999999999996E-2</v>
      </c>
      <c r="D767" s="1">
        <v>0.89386100000000002</v>
      </c>
      <c r="E767" s="1">
        <v>-3.4086553397239299</v>
      </c>
      <c r="F767" s="1">
        <v>1.6423275842129801E-4</v>
      </c>
      <c r="G767" s="1">
        <v>3.76283969206086E-3</v>
      </c>
    </row>
    <row r="768" spans="1:7" x14ac:dyDescent="0.25">
      <c r="A768" s="1" t="s">
        <v>1519</v>
      </c>
      <c r="B768" s="1" t="s">
        <v>1520</v>
      </c>
      <c r="C768" s="1">
        <v>0.12567999999999999</v>
      </c>
      <c r="D768" s="1">
        <v>1.829361</v>
      </c>
      <c r="E768" s="1">
        <v>-3.86351280895239</v>
      </c>
      <c r="F768" s="1">
        <v>2.36753796670136E-4</v>
      </c>
      <c r="G768" s="1">
        <v>5.0715834918211699E-3</v>
      </c>
    </row>
    <row r="769" spans="1:7" x14ac:dyDescent="0.25">
      <c r="A769" s="1" t="s">
        <v>1521</v>
      </c>
      <c r="B769" s="1" t="s">
        <v>1522</v>
      </c>
      <c r="C769" s="1">
        <v>1.220988</v>
      </c>
      <c r="D769" s="1">
        <v>0</v>
      </c>
      <c r="E769" s="1" t="s">
        <v>4</v>
      </c>
      <c r="F769" s="1">
        <v>4.02574598296691E-4</v>
      </c>
      <c r="G769" s="1">
        <v>7.8106214173892796E-3</v>
      </c>
    </row>
    <row r="770" spans="1:7" x14ac:dyDescent="0.25">
      <c r="A770" s="1" t="s">
        <v>1523</v>
      </c>
      <c r="B770" s="1" t="s">
        <v>1524</v>
      </c>
      <c r="C770" s="1">
        <v>0</v>
      </c>
      <c r="D770" s="1">
        <v>0.47344999999999998</v>
      </c>
      <c r="E770" s="1" t="e">
        <f>-Inf</f>
        <v>#NAME?</v>
      </c>
      <c r="F770" s="1">
        <v>1.1279149094315401E-3</v>
      </c>
      <c r="G770" s="1">
        <v>1.7858409332815101E-2</v>
      </c>
    </row>
    <row r="771" spans="1:7" x14ac:dyDescent="0.25">
      <c r="A771" s="1" t="s">
        <v>1525</v>
      </c>
      <c r="B771" s="1" t="s">
        <v>1526</v>
      </c>
      <c r="C771" s="1">
        <v>0.141433</v>
      </c>
      <c r="D771" s="1">
        <v>0.87777400000000005</v>
      </c>
      <c r="E771" s="1">
        <v>-2.6337307599275399</v>
      </c>
      <c r="F771" s="1">
        <v>7.2883798480850902E-4</v>
      </c>
      <c r="G771" s="1">
        <v>1.258835424609E-2</v>
      </c>
    </row>
    <row r="772" spans="1:7" x14ac:dyDescent="0.25">
      <c r="A772" s="1" t="s">
        <v>1527</v>
      </c>
      <c r="B772" s="1" t="s">
        <v>1528</v>
      </c>
      <c r="C772" s="1">
        <v>0</v>
      </c>
      <c r="D772" s="1">
        <v>0.68126900000000001</v>
      </c>
      <c r="E772" s="1" t="e">
        <f>-Inf</f>
        <v>#NAME?</v>
      </c>
      <c r="F772" s="2">
        <v>5.7162075817561897E-5</v>
      </c>
      <c r="G772" s="1">
        <v>1.56805319446101E-3</v>
      </c>
    </row>
    <row r="773" spans="1:7" x14ac:dyDescent="0.25">
      <c r="A773" s="1" t="s">
        <v>1529</v>
      </c>
      <c r="B773" s="1" t="s">
        <v>1530</v>
      </c>
      <c r="C773" s="1">
        <v>7.2244950000000001</v>
      </c>
      <c r="D773" s="1">
        <v>0.115495</v>
      </c>
      <c r="E773" s="1">
        <v>5.96699444412556</v>
      </c>
      <c r="F773" s="2">
        <v>7.6454046288551805E-6</v>
      </c>
      <c r="G773" s="1">
        <v>2.9742758990218597E-4</v>
      </c>
    </row>
    <row r="774" spans="1:7" x14ac:dyDescent="0.25">
      <c r="A774" s="1" t="s">
        <v>1531</v>
      </c>
      <c r="B774" s="1" t="s">
        <v>1532</v>
      </c>
      <c r="C774" s="1">
        <v>3.6560000000000002E-2</v>
      </c>
      <c r="D774" s="1">
        <v>0.581376</v>
      </c>
      <c r="E774" s="1">
        <v>-3.9911335407614601</v>
      </c>
      <c r="F774" s="1">
        <v>2.4856752103427E-3</v>
      </c>
      <c r="G774" s="1">
        <v>3.32822520773133E-2</v>
      </c>
    </row>
    <row r="775" spans="1:7" x14ac:dyDescent="0.25">
      <c r="A775" s="1" t="s">
        <v>1533</v>
      </c>
      <c r="B775" s="1" t="s">
        <v>1534</v>
      </c>
      <c r="C775" s="1">
        <v>0.12715699999999999</v>
      </c>
      <c r="D775" s="1">
        <v>3.3573729999999999</v>
      </c>
      <c r="E775" s="1">
        <v>-4.7226500378096796</v>
      </c>
      <c r="F775" s="2">
        <v>1.0216462753516101E-6</v>
      </c>
      <c r="G775" s="2">
        <v>5.45949514348612E-5</v>
      </c>
    </row>
    <row r="776" spans="1:7" x14ac:dyDescent="0.25">
      <c r="A776" s="1" t="s">
        <v>1535</v>
      </c>
      <c r="B776" s="1" t="s">
        <v>1536</v>
      </c>
      <c r="C776" s="1">
        <v>1.3969130000000001</v>
      </c>
      <c r="D776" s="1">
        <v>0</v>
      </c>
      <c r="E776" s="1" t="s">
        <v>4</v>
      </c>
      <c r="F776" s="1">
        <v>1.25153386426007E-3</v>
      </c>
      <c r="G776" s="1">
        <v>1.9398466441096499E-2</v>
      </c>
    </row>
    <row r="777" spans="1:7" x14ac:dyDescent="0.25">
      <c r="A777" s="1" t="s">
        <v>1537</v>
      </c>
      <c r="B777" s="1" t="s">
        <v>1538</v>
      </c>
      <c r="C777" s="1">
        <v>6.384703</v>
      </c>
      <c r="D777" s="1">
        <v>0.251633</v>
      </c>
      <c r="E777" s="1">
        <v>4.6652264713888201</v>
      </c>
      <c r="F777" s="2">
        <v>1.2541737753467599E-5</v>
      </c>
      <c r="G777" s="1">
        <v>4.5151896964201299E-4</v>
      </c>
    </row>
    <row r="778" spans="1:7" x14ac:dyDescent="0.25">
      <c r="A778" s="1" t="s">
        <v>1539</v>
      </c>
      <c r="B778" s="1" t="s">
        <v>1540</v>
      </c>
      <c r="C778" s="1">
        <v>0</v>
      </c>
      <c r="D778" s="1">
        <v>0.47056500000000001</v>
      </c>
      <c r="E778" s="1" t="e">
        <f>-Inf</f>
        <v>#NAME?</v>
      </c>
      <c r="F778" s="1">
        <v>3.7334992676753899E-4</v>
      </c>
      <c r="G778" s="1">
        <v>7.3306730578235699E-3</v>
      </c>
    </row>
    <row r="779" spans="1:7" x14ac:dyDescent="0.25">
      <c r="A779" s="1" t="s">
        <v>1541</v>
      </c>
      <c r="B779" s="1" t="s">
        <v>1542</v>
      </c>
      <c r="C779" s="1">
        <v>4.9500000000000004E-3</v>
      </c>
      <c r="D779" s="1">
        <v>0.51236400000000004</v>
      </c>
      <c r="E779" s="1">
        <v>-6.6935967763938802</v>
      </c>
      <c r="F779" s="1">
        <v>4.4689613878917998E-4</v>
      </c>
      <c r="G779" s="1">
        <v>8.4827979731321099E-3</v>
      </c>
    </row>
    <row r="780" spans="1:7" x14ac:dyDescent="0.25">
      <c r="A780" s="1" t="s">
        <v>1543</v>
      </c>
      <c r="B780" s="1" t="s">
        <v>1544</v>
      </c>
      <c r="C780" s="1">
        <v>2.111907</v>
      </c>
      <c r="D780" s="1">
        <v>0</v>
      </c>
      <c r="E780" s="1" t="s">
        <v>4</v>
      </c>
      <c r="F780" s="1">
        <v>1.5146767823332201E-4</v>
      </c>
      <c r="G780" s="1">
        <v>3.52094768098985E-3</v>
      </c>
    </row>
    <row r="781" spans="1:7" x14ac:dyDescent="0.25">
      <c r="A781" s="1" t="s">
        <v>1545</v>
      </c>
      <c r="B781" s="1" t="s">
        <v>1546</v>
      </c>
      <c r="C781" s="1">
        <v>0.49816500000000002</v>
      </c>
      <c r="D781" s="1">
        <v>0</v>
      </c>
      <c r="E781" s="1" t="s">
        <v>4</v>
      </c>
      <c r="F781" s="1">
        <v>3.6839929106128001E-3</v>
      </c>
      <c r="G781" s="1">
        <v>4.5023946058310303E-2</v>
      </c>
    </row>
    <row r="782" spans="1:7" x14ac:dyDescent="0.25">
      <c r="A782" s="1" t="s">
        <v>1547</v>
      </c>
      <c r="B782" s="1" t="s">
        <v>1548</v>
      </c>
      <c r="C782" s="1">
        <v>1.022265</v>
      </c>
      <c r="D782" s="1">
        <v>0</v>
      </c>
      <c r="E782" s="1" t="s">
        <v>4</v>
      </c>
      <c r="F782" s="1">
        <v>3.2129145109278702E-3</v>
      </c>
      <c r="G782" s="1">
        <v>4.0587754753750899E-2</v>
      </c>
    </row>
    <row r="783" spans="1:7" x14ac:dyDescent="0.25">
      <c r="A783" s="1" t="s">
        <v>1549</v>
      </c>
      <c r="B783" s="1" t="s">
        <v>1550</v>
      </c>
      <c r="C783" s="1">
        <v>1.1451880000000001</v>
      </c>
      <c r="D783" s="1">
        <v>0</v>
      </c>
      <c r="E783" s="1" t="s">
        <v>4</v>
      </c>
      <c r="F783" s="1">
        <v>1.4612800082078E-3</v>
      </c>
      <c r="G783" s="1">
        <v>2.19230839393957E-2</v>
      </c>
    </row>
    <row r="784" spans="1:7" x14ac:dyDescent="0.25">
      <c r="A784" s="1" t="s">
        <v>1551</v>
      </c>
      <c r="B784" s="1" t="s">
        <v>1552</v>
      </c>
      <c r="C784" s="1">
        <v>3.5806999999999999E-2</v>
      </c>
      <c r="D784" s="1">
        <v>1.992065</v>
      </c>
      <c r="E784" s="1">
        <v>-5.7978792611815901</v>
      </c>
      <c r="F784" s="2">
        <v>1.92231007478752E-11</v>
      </c>
      <c r="G784" s="2">
        <v>3.5289701015982499E-9</v>
      </c>
    </row>
    <row r="785" spans="1:7" x14ac:dyDescent="0.25">
      <c r="A785" s="1" t="s">
        <v>1553</v>
      </c>
      <c r="B785" s="1" t="s">
        <v>1554</v>
      </c>
      <c r="C785" s="1">
        <v>0</v>
      </c>
      <c r="D785" s="1">
        <v>0.57481899999999997</v>
      </c>
      <c r="E785" s="1" t="e">
        <f>-Inf</f>
        <v>#NAME?</v>
      </c>
      <c r="F785" s="1">
        <v>1.01298619700865E-4</v>
      </c>
      <c r="G785" s="1">
        <v>2.5245744768565299E-3</v>
      </c>
    </row>
    <row r="786" spans="1:7" x14ac:dyDescent="0.25">
      <c r="A786" s="1" t="s">
        <v>1555</v>
      </c>
      <c r="B786" s="1" t="s">
        <v>1556</v>
      </c>
      <c r="C786" s="1">
        <v>1.057596</v>
      </c>
      <c r="D786" s="1">
        <v>3.061734</v>
      </c>
      <c r="E786" s="1">
        <v>-1.5335603231011401</v>
      </c>
      <c r="F786" s="1">
        <v>1.6838969579054501E-3</v>
      </c>
      <c r="G786" s="1">
        <v>2.4545675523577899E-2</v>
      </c>
    </row>
    <row r="787" spans="1:7" x14ac:dyDescent="0.25">
      <c r="A787" s="1" t="s">
        <v>1557</v>
      </c>
      <c r="B787" s="1" t="s">
        <v>1558</v>
      </c>
      <c r="C787" s="1">
        <v>8.1983E-2</v>
      </c>
      <c r="D787" s="1">
        <v>0.47483799999999998</v>
      </c>
      <c r="E787" s="1">
        <v>-2.5340387060573999</v>
      </c>
      <c r="F787" s="1">
        <v>2.1044484370980302E-3</v>
      </c>
      <c r="G787" s="1">
        <v>2.92101948165303E-2</v>
      </c>
    </row>
    <row r="788" spans="1:7" x14ac:dyDescent="0.25">
      <c r="A788" s="1" t="s">
        <v>1559</v>
      </c>
      <c r="B788" s="1" t="s">
        <v>1560</v>
      </c>
      <c r="C788" s="1">
        <v>5.6545940000000003</v>
      </c>
      <c r="D788" s="1">
        <v>0.102289</v>
      </c>
      <c r="E788" s="1">
        <v>5.7887005290352098</v>
      </c>
      <c r="F788" s="1">
        <v>1.7266004179108E-4</v>
      </c>
      <c r="G788" s="1">
        <v>3.9236575592316901E-3</v>
      </c>
    </row>
    <row r="789" spans="1:7" x14ac:dyDescent="0.25">
      <c r="A789" s="1" t="s">
        <v>1561</v>
      </c>
      <c r="B789" s="1" t="s">
        <v>1562</v>
      </c>
      <c r="C789" s="1">
        <v>4.2446989999999998</v>
      </c>
      <c r="D789" s="1">
        <v>7.0721999999999993E-2</v>
      </c>
      <c r="E789" s="1">
        <v>5.9073593684703303</v>
      </c>
      <c r="F789" s="1">
        <v>2.8129229906140702E-3</v>
      </c>
      <c r="G789" s="1">
        <v>3.66170740617449E-2</v>
      </c>
    </row>
    <row r="790" spans="1:7" x14ac:dyDescent="0.25">
      <c r="A790" s="1" t="s">
        <v>1563</v>
      </c>
      <c r="B790" s="1" t="s">
        <v>1564</v>
      </c>
      <c r="C790" s="1">
        <v>0</v>
      </c>
      <c r="D790" s="1">
        <v>0.86353999999999997</v>
      </c>
      <c r="E790" s="1" t="e">
        <f>-Inf</f>
        <v>#NAME?</v>
      </c>
      <c r="F790" s="1">
        <v>3.9467836334598002E-4</v>
      </c>
      <c r="G790" s="1">
        <v>7.6777237218568703E-3</v>
      </c>
    </row>
    <row r="791" spans="1:7" x14ac:dyDescent="0.25">
      <c r="A791" s="1" t="s">
        <v>1565</v>
      </c>
      <c r="B791" s="1" t="s">
        <v>1566</v>
      </c>
      <c r="C791" s="1">
        <v>5.9563389999999998</v>
      </c>
      <c r="D791" s="1">
        <v>0.186616</v>
      </c>
      <c r="E791" s="1">
        <v>4.99628127627164</v>
      </c>
      <c r="F791" s="1">
        <v>1.12154039353443E-4</v>
      </c>
      <c r="G791" s="1">
        <v>2.7401986802270098E-3</v>
      </c>
    </row>
    <row r="792" spans="1:7" x14ac:dyDescent="0.25">
      <c r="A792" s="1" t="s">
        <v>1567</v>
      </c>
      <c r="B792" s="1" t="s">
        <v>1568</v>
      </c>
      <c r="C792" s="1">
        <v>34.693206000000004</v>
      </c>
      <c r="D792" s="1">
        <v>9.3871999999999997E-2</v>
      </c>
      <c r="E792" s="1">
        <v>8.5297425538082692</v>
      </c>
      <c r="F792" s="2">
        <v>1.10951818338794E-9</v>
      </c>
      <c r="G792" s="2">
        <v>1.31725062773402E-7</v>
      </c>
    </row>
    <row r="793" spans="1:7" x14ac:dyDescent="0.25">
      <c r="A793" s="1" t="s">
        <v>1569</v>
      </c>
      <c r="B793" s="1" t="s">
        <v>1570</v>
      </c>
      <c r="C793" s="1">
        <v>0</v>
      </c>
      <c r="D793" s="1">
        <v>0.53901100000000002</v>
      </c>
      <c r="E793" s="1" t="e">
        <f>-Inf</f>
        <v>#NAME?</v>
      </c>
      <c r="F793" s="2">
        <v>5.0118979229571802E-5</v>
      </c>
      <c r="G793" s="1">
        <v>1.4143318918178899E-3</v>
      </c>
    </row>
    <row r="794" spans="1:7" x14ac:dyDescent="0.25">
      <c r="A794" s="1" t="s">
        <v>1571</v>
      </c>
      <c r="B794" s="1" t="s">
        <v>1572</v>
      </c>
      <c r="C794" s="1">
        <v>1.2662E-2</v>
      </c>
      <c r="D794" s="1">
        <v>0.38674199999999997</v>
      </c>
      <c r="E794" s="1">
        <v>-4.9327942431476801</v>
      </c>
      <c r="F794" s="1">
        <v>8.3979066325252298E-4</v>
      </c>
      <c r="G794" s="1">
        <v>1.41062272947069E-2</v>
      </c>
    </row>
    <row r="795" spans="1:7" x14ac:dyDescent="0.25">
      <c r="A795" s="1" t="s">
        <v>1573</v>
      </c>
      <c r="B795" s="1" t="s">
        <v>1574</v>
      </c>
      <c r="C795" s="1">
        <v>2.7342000000000002E-2</v>
      </c>
      <c r="D795" s="1">
        <v>0.48281200000000002</v>
      </c>
      <c r="E795" s="1">
        <v>-4.1422708523429002</v>
      </c>
      <c r="F795" s="1">
        <v>3.8132466346015399E-3</v>
      </c>
      <c r="G795" s="1">
        <v>4.6193799847848903E-2</v>
      </c>
    </row>
    <row r="796" spans="1:7" x14ac:dyDescent="0.25">
      <c r="A796" s="1" t="s">
        <v>1575</v>
      </c>
      <c r="B796" s="1" t="s">
        <v>1576</v>
      </c>
      <c r="C796" s="1">
        <v>11.455223999999999</v>
      </c>
      <c r="D796" s="1">
        <v>0.15412200000000001</v>
      </c>
      <c r="E796" s="1">
        <v>6.2157890470254804</v>
      </c>
      <c r="F796" s="2">
        <v>5.9430845490714096E-6</v>
      </c>
      <c r="G796" s="1">
        <v>2.4171179347102901E-4</v>
      </c>
    </row>
    <row r="797" spans="1:7" x14ac:dyDescent="0.25">
      <c r="A797" s="1" t="s">
        <v>1577</v>
      </c>
      <c r="B797" s="1" t="s">
        <v>1578</v>
      </c>
      <c r="C797" s="1">
        <v>0</v>
      </c>
      <c r="D797" s="1">
        <v>0.48780899999999999</v>
      </c>
      <c r="E797" s="1" t="e">
        <f>-Inf</f>
        <v>#NAME?</v>
      </c>
      <c r="F797" s="1">
        <v>1.76582294935347E-3</v>
      </c>
      <c r="G797" s="1">
        <v>2.5475442159539299E-2</v>
      </c>
    </row>
    <row r="798" spans="1:7" x14ac:dyDescent="0.25">
      <c r="A798" s="1" t="s">
        <v>1579</v>
      </c>
      <c r="B798" s="1" t="s">
        <v>1580</v>
      </c>
      <c r="C798" s="1">
        <v>0.183895</v>
      </c>
      <c r="D798" s="1">
        <v>1.8022819999999999</v>
      </c>
      <c r="E798" s="1">
        <v>-3.29287060551178</v>
      </c>
      <c r="F798" s="1">
        <v>2.0520423356286399E-4</v>
      </c>
      <c r="G798" s="1">
        <v>4.5262966487613198E-3</v>
      </c>
    </row>
    <row r="799" spans="1:7" x14ac:dyDescent="0.25">
      <c r="A799" s="1" t="s">
        <v>1581</v>
      </c>
      <c r="B799" s="1" t="s">
        <v>1582</v>
      </c>
      <c r="C799" s="1">
        <v>3.32362</v>
      </c>
      <c r="D799" s="1">
        <v>3.9030000000000002E-2</v>
      </c>
      <c r="E799" s="1">
        <v>6.4120281706420901</v>
      </c>
      <c r="F799" s="1">
        <v>7.4883253912141803E-4</v>
      </c>
      <c r="G799" s="1">
        <v>1.28520099688962E-2</v>
      </c>
    </row>
    <row r="800" spans="1:7" x14ac:dyDescent="0.25">
      <c r="A800" s="1" t="s">
        <v>1583</v>
      </c>
      <c r="B800" s="1" t="s">
        <v>1582</v>
      </c>
      <c r="C800" s="1">
        <v>0.81997100000000001</v>
      </c>
      <c r="D800" s="1">
        <v>0</v>
      </c>
      <c r="E800" s="1" t="s">
        <v>4</v>
      </c>
      <c r="F800" s="1">
        <v>1.31073954777887E-3</v>
      </c>
      <c r="G800" s="1">
        <v>2.0119212227385101E-2</v>
      </c>
    </row>
    <row r="801" spans="1:7" x14ac:dyDescent="0.25">
      <c r="A801" s="1" t="s">
        <v>1584</v>
      </c>
      <c r="B801" s="1" t="s">
        <v>1585</v>
      </c>
      <c r="C801" s="1">
        <v>7.7650000000000002E-3</v>
      </c>
      <c r="D801" s="1">
        <v>0.87649100000000002</v>
      </c>
      <c r="E801" s="1">
        <v>-6.8186095423169197</v>
      </c>
      <c r="F801" s="2">
        <v>9.51761666789369E-5</v>
      </c>
      <c r="G801" s="1">
        <v>2.3909400136993999E-3</v>
      </c>
    </row>
    <row r="802" spans="1:7" x14ac:dyDescent="0.25">
      <c r="A802" s="1" t="s">
        <v>1586</v>
      </c>
      <c r="B802" s="1" t="s">
        <v>1587</v>
      </c>
      <c r="C802" s="1">
        <v>1.763746</v>
      </c>
      <c r="D802" s="1">
        <v>0</v>
      </c>
      <c r="E802" s="1" t="s">
        <v>4</v>
      </c>
      <c r="F802" s="2">
        <v>5.7457845946064503E-5</v>
      </c>
      <c r="G802" s="1">
        <v>1.5748280572761501E-3</v>
      </c>
    </row>
    <row r="803" spans="1:7" x14ac:dyDescent="0.25">
      <c r="A803" s="1" t="s">
        <v>1588</v>
      </c>
      <c r="B803" s="1" t="s">
        <v>1589</v>
      </c>
      <c r="C803" s="1">
        <v>1.631105</v>
      </c>
      <c r="D803" s="1">
        <v>0</v>
      </c>
      <c r="E803" s="1" t="s">
        <v>4</v>
      </c>
      <c r="F803" s="1">
        <v>2.6379060258541502E-4</v>
      </c>
      <c r="G803" s="1">
        <v>5.5203914352805498E-3</v>
      </c>
    </row>
    <row r="804" spans="1:7" x14ac:dyDescent="0.25">
      <c r="A804" s="1" t="s">
        <v>1590</v>
      </c>
      <c r="B804" s="1" t="s">
        <v>1591</v>
      </c>
      <c r="C804" s="1">
        <v>0</v>
      </c>
      <c r="D804" s="1">
        <v>0.54365399999999997</v>
      </c>
      <c r="E804" s="1" t="e">
        <f>-Inf</f>
        <v>#NAME?</v>
      </c>
      <c r="F804" s="2">
        <v>1.54505899267244E-5</v>
      </c>
      <c r="G804" s="1">
        <v>5.3615958536199903E-4</v>
      </c>
    </row>
    <row r="805" spans="1:7" x14ac:dyDescent="0.25">
      <c r="A805" s="1" t="s">
        <v>1592</v>
      </c>
      <c r="B805" s="1" t="s">
        <v>1593</v>
      </c>
      <c r="C805" s="1">
        <v>2.2286E-2</v>
      </c>
      <c r="D805" s="1">
        <v>0.80871700000000002</v>
      </c>
      <c r="E805" s="1">
        <v>-5.1814253355932403</v>
      </c>
      <c r="F805" s="2">
        <v>8.0744503552085498E-5</v>
      </c>
      <c r="G805" s="1">
        <v>2.08772866978229E-3</v>
      </c>
    </row>
    <row r="806" spans="1:7" x14ac:dyDescent="0.25">
      <c r="A806" s="1" t="s">
        <v>1594</v>
      </c>
      <c r="B806" s="1" t="s">
        <v>1595</v>
      </c>
      <c r="C806" s="1">
        <v>5.2885000000000001E-2</v>
      </c>
      <c r="D806" s="1">
        <v>0.705264</v>
      </c>
      <c r="E806" s="1">
        <v>-3.7372329119611201</v>
      </c>
      <c r="F806" s="1">
        <v>2.2545167038809E-3</v>
      </c>
      <c r="G806" s="1">
        <v>3.08265735324036E-2</v>
      </c>
    </row>
    <row r="807" spans="1:7" x14ac:dyDescent="0.25">
      <c r="A807" s="1" t="s">
        <v>1596</v>
      </c>
      <c r="B807" s="1" t="s">
        <v>1597</v>
      </c>
      <c r="C807" s="1">
        <v>3.5283600000000002</v>
      </c>
      <c r="D807" s="1">
        <v>0</v>
      </c>
      <c r="E807" s="1" t="s">
        <v>4</v>
      </c>
      <c r="F807" s="2">
        <v>6.6279126241796503E-6</v>
      </c>
      <c r="G807" s="1">
        <v>2.6485465172090502E-4</v>
      </c>
    </row>
    <row r="808" spans="1:7" x14ac:dyDescent="0.25">
      <c r="A808" s="1" t="s">
        <v>1598</v>
      </c>
      <c r="B808" s="1" t="s">
        <v>1599</v>
      </c>
      <c r="C808" s="1">
        <v>0</v>
      </c>
      <c r="D808" s="1">
        <v>11.411896</v>
      </c>
      <c r="E808" s="1" t="e">
        <f>-Inf</f>
        <v>#NAME?</v>
      </c>
      <c r="F808" s="2">
        <v>3.96633228677754E-13</v>
      </c>
      <c r="G808" s="2">
        <v>1.07810667126495E-10</v>
      </c>
    </row>
    <row r="809" spans="1:7" x14ac:dyDescent="0.25">
      <c r="A809" s="1" t="s">
        <v>1600</v>
      </c>
      <c r="B809" s="1" t="s">
        <v>1601</v>
      </c>
      <c r="C809" s="1">
        <v>6.5375050000000003</v>
      </c>
      <c r="D809" s="1">
        <v>0</v>
      </c>
      <c r="E809" s="1" t="s">
        <v>4</v>
      </c>
      <c r="F809" s="2">
        <v>4.16013191247599E-9</v>
      </c>
      <c r="G809" s="2">
        <v>4.2849553370094301E-7</v>
      </c>
    </row>
    <row r="810" spans="1:7" x14ac:dyDescent="0.25">
      <c r="A810" s="1" t="s">
        <v>1602</v>
      </c>
      <c r="B810" s="1" t="s">
        <v>1603</v>
      </c>
      <c r="C810" s="1">
        <v>22.854422</v>
      </c>
      <c r="D810" s="1">
        <v>2.9475000000000001E-2</v>
      </c>
      <c r="E810" s="1">
        <v>9.5987658043662591</v>
      </c>
      <c r="F810" s="2">
        <v>1.2264655360141201E-10</v>
      </c>
      <c r="G810" s="2">
        <v>1.8566697528414099E-8</v>
      </c>
    </row>
    <row r="811" spans="1:7" x14ac:dyDescent="0.25">
      <c r="A811" s="1" t="s">
        <v>1604</v>
      </c>
      <c r="B811" s="1" t="s">
        <v>1605</v>
      </c>
      <c r="C811" s="1">
        <v>1.2276E-2</v>
      </c>
      <c r="D811" s="1">
        <v>0.98737699999999995</v>
      </c>
      <c r="E811" s="1">
        <v>-6.3296885832437804</v>
      </c>
      <c r="F811" s="2">
        <v>1.24621376700478E-5</v>
      </c>
      <c r="G811" s="1">
        <v>4.4924108202252703E-4</v>
      </c>
    </row>
    <row r="812" spans="1:7" x14ac:dyDescent="0.25">
      <c r="A812" s="1" t="s">
        <v>1606</v>
      </c>
      <c r="B812" s="1" t="s">
        <v>1607</v>
      </c>
      <c r="C812" s="1">
        <v>0.93585099999999999</v>
      </c>
      <c r="D812" s="1">
        <v>0</v>
      </c>
      <c r="E812" s="1" t="s">
        <v>4</v>
      </c>
      <c r="F812" s="1">
        <v>3.95243155765928E-3</v>
      </c>
      <c r="G812" s="1">
        <v>4.7451598942920302E-2</v>
      </c>
    </row>
    <row r="813" spans="1:7" x14ac:dyDescent="0.25">
      <c r="A813" s="1" t="s">
        <v>1608</v>
      </c>
      <c r="B813" s="1" t="s">
        <v>1609</v>
      </c>
      <c r="C813" s="1">
        <v>0</v>
      </c>
      <c r="D813" s="1">
        <v>0.31460500000000002</v>
      </c>
      <c r="E813" s="1" t="e">
        <f>-Inf</f>
        <v>#NAME?</v>
      </c>
      <c r="F813" s="1">
        <v>3.34434896231338E-3</v>
      </c>
      <c r="G813" s="1">
        <v>4.1822180744885203E-2</v>
      </c>
    </row>
    <row r="814" spans="1:7" x14ac:dyDescent="0.25">
      <c r="A814" s="1" t="s">
        <v>1610</v>
      </c>
      <c r="B814" s="1" t="s">
        <v>1611</v>
      </c>
      <c r="C814" s="1">
        <v>0</v>
      </c>
      <c r="D814" s="1">
        <v>0.79945299999999997</v>
      </c>
      <c r="E814" s="1" t="e">
        <f>-Inf</f>
        <v>#NAME?</v>
      </c>
      <c r="F814" s="2">
        <v>1.3977506958272599E-5</v>
      </c>
      <c r="G814" s="1">
        <v>4.94156281978686E-4</v>
      </c>
    </row>
    <row r="815" spans="1:7" x14ac:dyDescent="0.25">
      <c r="A815" s="1" t="s">
        <v>1612</v>
      </c>
      <c r="B815" s="1" t="s">
        <v>1613</v>
      </c>
      <c r="C815" s="1">
        <v>1.0569E-2</v>
      </c>
      <c r="D815" s="1">
        <v>0.60319100000000003</v>
      </c>
      <c r="E815" s="1">
        <v>-5.8347041170443896</v>
      </c>
      <c r="F815" s="2">
        <v>6.7044959935650897E-5</v>
      </c>
      <c r="G815" s="1">
        <v>1.79051203850473E-3</v>
      </c>
    </row>
    <row r="816" spans="1:7" x14ac:dyDescent="0.25">
      <c r="A816" s="1" t="s">
        <v>1614</v>
      </c>
      <c r="B816" s="1" t="s">
        <v>1615</v>
      </c>
      <c r="C816" s="1">
        <v>0.297016</v>
      </c>
      <c r="D816" s="1">
        <v>0</v>
      </c>
      <c r="E816" s="1" t="s">
        <v>4</v>
      </c>
      <c r="F816" s="1">
        <v>3.3579898105073999E-4</v>
      </c>
      <c r="G816" s="1">
        <v>6.7206205962029803E-3</v>
      </c>
    </row>
    <row r="817" spans="1:7" x14ac:dyDescent="0.25">
      <c r="A817" s="1" t="s">
        <v>1616</v>
      </c>
      <c r="B817" s="1" t="s">
        <v>1617</v>
      </c>
      <c r="C817" s="1">
        <v>0.97433199999999998</v>
      </c>
      <c r="D817" s="1">
        <v>0</v>
      </c>
      <c r="E817" s="1" t="s">
        <v>4</v>
      </c>
      <c r="F817" s="2">
        <v>1.8834260853309001E-5</v>
      </c>
      <c r="G817" s="1">
        <v>6.3253689730600202E-4</v>
      </c>
    </row>
    <row r="818" spans="1:7" x14ac:dyDescent="0.25">
      <c r="A818" s="1" t="s">
        <v>1618</v>
      </c>
      <c r="B818" s="1" t="s">
        <v>1619</v>
      </c>
      <c r="C818" s="1">
        <v>1.8135999999999999E-2</v>
      </c>
      <c r="D818" s="1">
        <v>0.78178300000000001</v>
      </c>
      <c r="E818" s="1">
        <v>-5.4298400120232104</v>
      </c>
      <c r="F818" s="2">
        <v>1.0410496506542799E-5</v>
      </c>
      <c r="G818" s="1">
        <v>3.85835192296371E-4</v>
      </c>
    </row>
    <row r="819" spans="1:7" x14ac:dyDescent="0.25">
      <c r="A819" s="1" t="s">
        <v>1620</v>
      </c>
      <c r="B819" s="1" t="s">
        <v>1621</v>
      </c>
      <c r="C819" s="1">
        <v>1.5076620000000001</v>
      </c>
      <c r="D819" s="1">
        <v>1.2295E-2</v>
      </c>
      <c r="E819" s="1">
        <v>6.9380974845213901</v>
      </c>
      <c r="F819" s="1">
        <v>4.7744710827403599E-4</v>
      </c>
      <c r="G819" s="1">
        <v>8.9493177123745708E-3</v>
      </c>
    </row>
    <row r="820" spans="1:7" x14ac:dyDescent="0.25">
      <c r="A820" s="1" t="s">
        <v>1622</v>
      </c>
      <c r="B820" s="1" t="s">
        <v>1623</v>
      </c>
      <c r="C820" s="1">
        <v>0.322828</v>
      </c>
      <c r="D820" s="1">
        <v>2.7022889999999999</v>
      </c>
      <c r="E820" s="1">
        <v>-3.0653443547776602</v>
      </c>
      <c r="F820" s="2">
        <v>2.05167876317149E-5</v>
      </c>
      <c r="G820" s="1">
        <v>6.7838232825477498E-4</v>
      </c>
    </row>
    <row r="821" spans="1:7" x14ac:dyDescent="0.25">
      <c r="A821" s="1" t="s">
        <v>1624</v>
      </c>
      <c r="B821" s="1" t="s">
        <v>1625</v>
      </c>
      <c r="C821" s="1">
        <v>5.5960780000000003</v>
      </c>
      <c r="D821" s="1">
        <v>0</v>
      </c>
      <c r="E821" s="1" t="s">
        <v>4</v>
      </c>
      <c r="F821" s="2">
        <v>1.2389029816963299E-6</v>
      </c>
      <c r="G821" s="2">
        <v>6.4269953595838297E-5</v>
      </c>
    </row>
    <row r="822" spans="1:7" x14ac:dyDescent="0.25">
      <c r="A822" s="1" t="s">
        <v>1626</v>
      </c>
      <c r="B822" s="1" t="s">
        <v>1627</v>
      </c>
      <c r="C822" s="1">
        <v>1.395105</v>
      </c>
      <c r="D822" s="1">
        <v>0</v>
      </c>
      <c r="E822" s="1" t="s">
        <v>4</v>
      </c>
      <c r="F822" s="1">
        <v>3.8000120887156299E-4</v>
      </c>
      <c r="G822" s="1">
        <v>7.44153257003003E-3</v>
      </c>
    </row>
    <row r="823" spans="1:7" x14ac:dyDescent="0.25">
      <c r="A823" s="1" t="s">
        <v>1628</v>
      </c>
      <c r="B823" s="1" t="s">
        <v>1629</v>
      </c>
      <c r="C823" s="1">
        <v>1.2377000000000001E-2</v>
      </c>
      <c r="D823" s="1">
        <v>1.1537839999999999</v>
      </c>
      <c r="E823" s="1">
        <v>-6.5425676827884001</v>
      </c>
      <c r="F823" s="2">
        <v>9.4448722939153099E-7</v>
      </c>
      <c r="G823" s="2">
        <v>5.1129604780085798E-5</v>
      </c>
    </row>
    <row r="824" spans="1:7" x14ac:dyDescent="0.25">
      <c r="A824" s="1" t="s">
        <v>1630</v>
      </c>
      <c r="B824" s="1" t="s">
        <v>1631</v>
      </c>
      <c r="C824" s="1">
        <v>61.099555000000002</v>
      </c>
      <c r="D824" s="1">
        <v>126.087982</v>
      </c>
      <c r="E824" s="1">
        <v>-1.0451969948458799</v>
      </c>
      <c r="F824" s="1">
        <v>5.0811701793714796E-4</v>
      </c>
      <c r="G824" s="1">
        <v>9.4167427003604906E-3</v>
      </c>
    </row>
    <row r="825" spans="1:7" x14ac:dyDescent="0.25">
      <c r="A825" s="1" t="s">
        <v>1632</v>
      </c>
      <c r="B825" s="1" t="s">
        <v>1633</v>
      </c>
      <c r="C825" s="1">
        <v>0</v>
      </c>
      <c r="D825" s="1">
        <v>0.32333400000000001</v>
      </c>
      <c r="E825" s="1" t="e">
        <f>-Inf</f>
        <v>#NAME?</v>
      </c>
      <c r="F825" s="1">
        <v>1.7282977697945801E-4</v>
      </c>
      <c r="G825" s="1">
        <v>3.9263644039522899E-3</v>
      </c>
    </row>
    <row r="826" spans="1:7" x14ac:dyDescent="0.25">
      <c r="A826" s="1" t="s">
        <v>1634</v>
      </c>
      <c r="B826" s="1" t="s">
        <v>1635</v>
      </c>
      <c r="C826" s="1">
        <v>0</v>
      </c>
      <c r="D826" s="1">
        <v>0.71517299999999995</v>
      </c>
      <c r="E826" s="1" t="e">
        <f>-Inf</f>
        <v>#NAME?</v>
      </c>
      <c r="F826" s="2">
        <v>1.04007493904942E-6</v>
      </c>
      <c r="G826" s="2">
        <v>5.5431713071197397E-5</v>
      </c>
    </row>
    <row r="827" spans="1:7" x14ac:dyDescent="0.25">
      <c r="A827" s="1" t="s">
        <v>1636</v>
      </c>
      <c r="B827" s="1" t="s">
        <v>1637</v>
      </c>
      <c r="C827" s="1">
        <v>5.355372</v>
      </c>
      <c r="D827" s="1">
        <v>0.156698</v>
      </c>
      <c r="E827" s="1">
        <v>5.0949281209867197</v>
      </c>
      <c r="F827" s="1">
        <v>3.6170321667544402E-3</v>
      </c>
      <c r="G827" s="1">
        <v>4.4418220502602898E-2</v>
      </c>
    </row>
    <row r="828" spans="1:7" x14ac:dyDescent="0.25">
      <c r="A828" s="1" t="s">
        <v>1638</v>
      </c>
      <c r="B828" s="1" t="s">
        <v>1639</v>
      </c>
      <c r="C828" s="1">
        <v>0.84586799999999995</v>
      </c>
      <c r="D828" s="1">
        <v>2.5061749999999998</v>
      </c>
      <c r="E828" s="1">
        <v>-1.5669827084615999</v>
      </c>
      <c r="F828" s="1">
        <v>7.4708396163893705E-4</v>
      </c>
      <c r="G828" s="1">
        <v>1.2828001011332401E-2</v>
      </c>
    </row>
    <row r="829" spans="1:7" x14ac:dyDescent="0.25">
      <c r="A829" s="1" t="s">
        <v>1640</v>
      </c>
      <c r="B829" s="1" t="s">
        <v>1641</v>
      </c>
      <c r="C829" s="1">
        <v>2.968321</v>
      </c>
      <c r="D829" s="1">
        <v>0</v>
      </c>
      <c r="E829" s="1" t="s">
        <v>4</v>
      </c>
      <c r="F829" s="2">
        <v>1.15997637460903E-6</v>
      </c>
      <c r="G829" s="2">
        <v>6.0791599944748403E-5</v>
      </c>
    </row>
    <row r="830" spans="1:7" x14ac:dyDescent="0.25">
      <c r="A830" s="1" t="s">
        <v>1642</v>
      </c>
      <c r="B830" s="1" t="s">
        <v>1643</v>
      </c>
      <c r="C830" s="1">
        <v>9.2119999999999997E-3</v>
      </c>
      <c r="D830" s="1">
        <v>0.53525500000000004</v>
      </c>
      <c r="E830" s="1">
        <v>-5.8605681460254404</v>
      </c>
      <c r="F830" s="1">
        <v>1.32176601852933E-3</v>
      </c>
      <c r="G830" s="1">
        <v>2.0250334925212402E-2</v>
      </c>
    </row>
    <row r="831" spans="1:7" x14ac:dyDescent="0.25">
      <c r="A831" s="1" t="s">
        <v>1644</v>
      </c>
      <c r="B831" s="1" t="s">
        <v>1645</v>
      </c>
      <c r="C831" s="1">
        <v>0.36036699999999999</v>
      </c>
      <c r="D831" s="1">
        <v>1.93512</v>
      </c>
      <c r="E831" s="1">
        <v>-2.4248842231069498</v>
      </c>
      <c r="F831" s="1">
        <v>2.8496318925287498E-4</v>
      </c>
      <c r="G831" s="1">
        <v>5.8862441359636601E-3</v>
      </c>
    </row>
    <row r="832" spans="1:7" x14ac:dyDescent="0.25">
      <c r="A832" s="1" t="s">
        <v>1646</v>
      </c>
      <c r="B832" s="1" t="s">
        <v>1647</v>
      </c>
      <c r="C832" s="1">
        <v>4.8830730000000004</v>
      </c>
      <c r="D832" s="1">
        <v>0.41210799999999997</v>
      </c>
      <c r="E832" s="1">
        <v>3.5666949706964801</v>
      </c>
      <c r="F832" s="1">
        <v>1.8275747106162399E-3</v>
      </c>
      <c r="G832" s="1">
        <v>2.6145332982272999E-2</v>
      </c>
    </row>
    <row r="833" spans="1:7" x14ac:dyDescent="0.25">
      <c r="A833" s="1" t="s">
        <v>1648</v>
      </c>
      <c r="B833" s="1" t="s">
        <v>1649</v>
      </c>
      <c r="C833" s="1">
        <v>8.0879270000000005</v>
      </c>
      <c r="D833" s="1">
        <v>0.34078399999999998</v>
      </c>
      <c r="E833" s="1">
        <v>4.5688404689000102</v>
      </c>
      <c r="F833" s="2">
        <v>1.5522104498418499E-5</v>
      </c>
      <c r="G833" s="1">
        <v>5.3821699202203797E-4</v>
      </c>
    </row>
    <row r="834" spans="1:7" x14ac:dyDescent="0.25">
      <c r="A834" s="1" t="s">
        <v>1650</v>
      </c>
      <c r="B834" s="1" t="s">
        <v>1649</v>
      </c>
      <c r="C834" s="1">
        <v>1.6219969999999999</v>
      </c>
      <c r="D834" s="1">
        <v>4.8351999999999999E-2</v>
      </c>
      <c r="E834" s="1">
        <v>5.0680517753488603</v>
      </c>
      <c r="F834" s="1">
        <v>2.2658174298140301E-3</v>
      </c>
      <c r="G834" s="1">
        <v>3.09370598524027E-2</v>
      </c>
    </row>
    <row r="835" spans="1:7" x14ac:dyDescent="0.25">
      <c r="A835" s="1" t="s">
        <v>1651</v>
      </c>
      <c r="B835" s="1" t="s">
        <v>1652</v>
      </c>
      <c r="C835" s="1">
        <v>0.96931400000000001</v>
      </c>
      <c r="D835" s="1">
        <v>0</v>
      </c>
      <c r="E835" s="1" t="s">
        <v>4</v>
      </c>
      <c r="F835" s="1">
        <v>4.2175264691208698E-3</v>
      </c>
      <c r="G835" s="1">
        <v>4.9840448092512202E-2</v>
      </c>
    </row>
    <row r="836" spans="1:7" x14ac:dyDescent="0.25">
      <c r="A836" s="1" t="s">
        <v>1653</v>
      </c>
      <c r="B836" s="1" t="s">
        <v>1654</v>
      </c>
      <c r="C836" s="1">
        <v>1.7199390000000001</v>
      </c>
      <c r="D836" s="1">
        <v>0</v>
      </c>
      <c r="E836" s="1" t="s">
        <v>4</v>
      </c>
      <c r="F836" s="2">
        <v>8.0301220810496802E-5</v>
      </c>
      <c r="G836" s="1">
        <v>2.0779758188384798E-3</v>
      </c>
    </row>
    <row r="837" spans="1:7" x14ac:dyDescent="0.25">
      <c r="A837" s="1" t="s">
        <v>1655</v>
      </c>
      <c r="B837" s="1" t="s">
        <v>1656</v>
      </c>
      <c r="C837" s="1">
        <v>0</v>
      </c>
      <c r="D837" s="1">
        <v>1.911646</v>
      </c>
      <c r="E837" s="1" t="e">
        <f>-Inf</f>
        <v>#NAME?</v>
      </c>
      <c r="F837" s="2">
        <v>1.12885497749243E-6</v>
      </c>
      <c r="G837" s="2">
        <v>5.9486360259950601E-5</v>
      </c>
    </row>
    <row r="838" spans="1:7" x14ac:dyDescent="0.25">
      <c r="A838" s="1" t="s">
        <v>1657</v>
      </c>
      <c r="B838" s="1" t="s">
        <v>1658</v>
      </c>
      <c r="C838" s="1">
        <v>0.80077399999999999</v>
      </c>
      <c r="D838" s="1">
        <v>0</v>
      </c>
      <c r="E838" s="1" t="s">
        <v>4</v>
      </c>
      <c r="F838" s="2">
        <v>2.5172452219156801E-5</v>
      </c>
      <c r="G838" s="1">
        <v>8.0557702862213496E-4</v>
      </c>
    </row>
    <row r="839" spans="1:7" x14ac:dyDescent="0.25">
      <c r="A839" s="1" t="s">
        <v>1659</v>
      </c>
      <c r="B839" s="1" t="s">
        <v>1660</v>
      </c>
      <c r="C839" s="1">
        <v>0</v>
      </c>
      <c r="D839" s="1">
        <v>1.496956</v>
      </c>
      <c r="E839" s="1" t="e">
        <f>-Inf</f>
        <v>#NAME?</v>
      </c>
      <c r="F839" s="2">
        <v>7.4913047407970004E-7</v>
      </c>
      <c r="G839" s="2">
        <v>4.1925402214754899E-5</v>
      </c>
    </row>
    <row r="840" spans="1:7" x14ac:dyDescent="0.25">
      <c r="A840" s="1" t="s">
        <v>1661</v>
      </c>
      <c r="B840" s="1" t="s">
        <v>1662</v>
      </c>
      <c r="C840" s="1">
        <v>2.405259</v>
      </c>
      <c r="D840" s="1">
        <v>0.14455599999999999</v>
      </c>
      <c r="E840" s="1">
        <v>4.0564918565320403</v>
      </c>
      <c r="F840" s="1">
        <v>3.4373230009659898E-3</v>
      </c>
      <c r="G840" s="1">
        <v>4.2738123495794103E-2</v>
      </c>
    </row>
    <row r="841" spans="1:7" x14ac:dyDescent="0.25">
      <c r="A841" s="1" t="s">
        <v>1663</v>
      </c>
      <c r="B841" s="1" t="s">
        <v>1664</v>
      </c>
      <c r="C841" s="1">
        <v>2.4913000000000001E-2</v>
      </c>
      <c r="D841" s="1">
        <v>0.81352800000000003</v>
      </c>
      <c r="E841" s="1">
        <v>-5.0292213362877796</v>
      </c>
      <c r="F841" s="2">
        <v>9.4297388755978806E-5</v>
      </c>
      <c r="G841" s="1">
        <v>2.3737404887758501E-3</v>
      </c>
    </row>
    <row r="842" spans="1:7" x14ac:dyDescent="0.25">
      <c r="A842" s="1" t="s">
        <v>1665</v>
      </c>
      <c r="B842" s="1" t="s">
        <v>1666</v>
      </c>
      <c r="C842" s="1">
        <v>9.0846009999999993</v>
      </c>
      <c r="D842" s="1">
        <v>0.39117299999999999</v>
      </c>
      <c r="E842" s="1">
        <v>4.5375444525419804</v>
      </c>
      <c r="F842" s="2">
        <v>1.44960363709678E-5</v>
      </c>
      <c r="G842" s="1">
        <v>5.0921665459407203E-4</v>
      </c>
    </row>
    <row r="843" spans="1:7" x14ac:dyDescent="0.25">
      <c r="A843" s="1" t="s">
        <v>1667</v>
      </c>
      <c r="B843" s="1" t="s">
        <v>1668</v>
      </c>
      <c r="C843" s="1">
        <v>15.608345</v>
      </c>
      <c r="D843" s="1">
        <v>3.5170000000000002E-3</v>
      </c>
      <c r="E843" s="1">
        <v>12.1156846166955</v>
      </c>
      <c r="F843" s="2">
        <v>1.12511861419119E-11</v>
      </c>
      <c r="G843" s="2">
        <v>2.16858238534895E-9</v>
      </c>
    </row>
    <row r="844" spans="1:7" x14ac:dyDescent="0.25">
      <c r="A844" s="1" t="s">
        <v>1669</v>
      </c>
      <c r="B844" s="1" t="s">
        <v>1670</v>
      </c>
      <c r="C844" s="1">
        <v>7.5263030000000004</v>
      </c>
      <c r="D844" s="1">
        <v>0.43424400000000002</v>
      </c>
      <c r="E844" s="1">
        <v>4.1153635514596703</v>
      </c>
      <c r="F844" s="1">
        <v>1.12603517586094E-3</v>
      </c>
      <c r="G844" s="1">
        <v>1.78363453244893E-2</v>
      </c>
    </row>
    <row r="845" spans="1:7" x14ac:dyDescent="0.25">
      <c r="A845" s="1" t="s">
        <v>1671</v>
      </c>
      <c r="B845" s="1" t="s">
        <v>1672</v>
      </c>
      <c r="C845" s="1">
        <v>0.13598199999999999</v>
      </c>
      <c r="D845" s="1">
        <v>0.76297800000000005</v>
      </c>
      <c r="E845" s="1">
        <v>-2.4882257645313799</v>
      </c>
      <c r="F845" s="1">
        <v>3.4299481633170599E-3</v>
      </c>
      <c r="G845" s="1">
        <v>4.26658801991548E-2</v>
      </c>
    </row>
    <row r="846" spans="1:7" x14ac:dyDescent="0.25">
      <c r="A846" s="1" t="s">
        <v>1673</v>
      </c>
      <c r="B846" s="1" t="s">
        <v>1674</v>
      </c>
      <c r="C846" s="1">
        <v>0</v>
      </c>
      <c r="D846" s="1">
        <v>0.81566099999999997</v>
      </c>
      <c r="E846" s="1" t="e">
        <f>-Inf</f>
        <v>#NAME?</v>
      </c>
      <c r="F846" s="2">
        <v>8.7058726643365195E-5</v>
      </c>
      <c r="G846" s="1">
        <v>2.2191859222842401E-3</v>
      </c>
    </row>
    <row r="847" spans="1:7" x14ac:dyDescent="0.25">
      <c r="A847" s="1" t="s">
        <v>1675</v>
      </c>
      <c r="B847" s="1" t="s">
        <v>1676</v>
      </c>
      <c r="C847" s="1">
        <v>5.8756719999999998</v>
      </c>
      <c r="D847" s="1">
        <v>0</v>
      </c>
      <c r="E847" s="1" t="s">
        <v>4</v>
      </c>
      <c r="F847" s="2">
        <v>2.7746448607576102E-6</v>
      </c>
      <c r="G847" s="1">
        <v>1.2798252925211201E-4</v>
      </c>
    </row>
    <row r="848" spans="1:7" x14ac:dyDescent="0.25">
      <c r="A848" s="1" t="s">
        <v>1677</v>
      </c>
      <c r="B848" s="1" t="s">
        <v>1678</v>
      </c>
      <c r="C848" s="1">
        <v>0</v>
      </c>
      <c r="D848" s="1">
        <v>0.34096599999999999</v>
      </c>
      <c r="E848" s="1" t="e">
        <f>-Inf</f>
        <v>#NAME?</v>
      </c>
      <c r="F848" s="1">
        <v>4.1489115663230604E-3</v>
      </c>
      <c r="G848" s="1">
        <v>4.9225162930492797E-2</v>
      </c>
    </row>
    <row r="849" spans="1:7" x14ac:dyDescent="0.25">
      <c r="A849" s="1" t="s">
        <v>1679</v>
      </c>
      <c r="B849" s="1" t="s">
        <v>1680</v>
      </c>
      <c r="C849" s="1">
        <v>0</v>
      </c>
      <c r="D849" s="1">
        <v>0.48048400000000002</v>
      </c>
      <c r="E849" s="1" t="e">
        <f>-Inf</f>
        <v>#NAME?</v>
      </c>
      <c r="F849" s="2">
        <v>4.1875721615815701E-5</v>
      </c>
      <c r="G849" s="1">
        <v>1.22223774886728E-3</v>
      </c>
    </row>
    <row r="850" spans="1:7" x14ac:dyDescent="0.25">
      <c r="A850" s="1" t="s">
        <v>1681</v>
      </c>
      <c r="B850" s="1" t="s">
        <v>1682</v>
      </c>
      <c r="C850" s="1">
        <v>0.42027500000000001</v>
      </c>
      <c r="D850" s="1">
        <v>0</v>
      </c>
      <c r="E850" s="1" t="s">
        <v>4</v>
      </c>
      <c r="F850" s="1">
        <v>3.5693253784993299E-3</v>
      </c>
      <c r="G850" s="1">
        <v>4.3964820800909001E-2</v>
      </c>
    </row>
    <row r="851" spans="1:7" x14ac:dyDescent="0.25">
      <c r="A851" s="1" t="s">
        <v>1683</v>
      </c>
      <c r="B851" s="1" t="s">
        <v>1684</v>
      </c>
      <c r="C851" s="1">
        <v>4.5063370000000003</v>
      </c>
      <c r="D851" s="1">
        <v>0</v>
      </c>
      <c r="E851" s="1" t="s">
        <v>4</v>
      </c>
      <c r="F851" s="2">
        <v>6.0987845227314796E-7</v>
      </c>
      <c r="G851" s="2">
        <v>3.5050017202805998E-5</v>
      </c>
    </row>
    <row r="852" spans="1:7" x14ac:dyDescent="0.25">
      <c r="A852" s="1" t="s">
        <v>1685</v>
      </c>
      <c r="B852" s="1" t="s">
        <v>1686</v>
      </c>
      <c r="C852" s="1">
        <v>1.695457</v>
      </c>
      <c r="D852" s="1">
        <v>0</v>
      </c>
      <c r="E852" s="1" t="s">
        <v>4</v>
      </c>
      <c r="F852" s="2">
        <v>3.2836145329574203E-5</v>
      </c>
      <c r="G852" s="1">
        <v>1.0025842170596801E-3</v>
      </c>
    </row>
    <row r="853" spans="1:7" x14ac:dyDescent="0.25">
      <c r="A853" s="1" t="s">
        <v>1687</v>
      </c>
      <c r="B853" s="1" t="s">
        <v>1688</v>
      </c>
      <c r="C853" s="1">
        <v>4.0188689999999996</v>
      </c>
      <c r="D853" s="1">
        <v>0</v>
      </c>
      <c r="E853" s="1" t="s">
        <v>4</v>
      </c>
      <c r="F853" s="2">
        <v>2.46310231602905E-6</v>
      </c>
      <c r="G853" s="1">
        <v>1.15303780728581E-4</v>
      </c>
    </row>
    <row r="854" spans="1:7" x14ac:dyDescent="0.25">
      <c r="A854" s="1" t="s">
        <v>1689</v>
      </c>
      <c r="B854" s="1" t="s">
        <v>1690</v>
      </c>
      <c r="C854" s="1">
        <v>8.3362479999999994</v>
      </c>
      <c r="D854" s="1">
        <v>4.5017000000000001E-2</v>
      </c>
      <c r="E854" s="1">
        <v>7.5327844709755203</v>
      </c>
      <c r="F854" s="2">
        <v>4.5419300401333698E-6</v>
      </c>
      <c r="G854" s="1">
        <v>1.9389707234170601E-4</v>
      </c>
    </row>
    <row r="855" spans="1:7" x14ac:dyDescent="0.25">
      <c r="A855" s="1" t="s">
        <v>1691</v>
      </c>
      <c r="B855" s="1" t="s">
        <v>1692</v>
      </c>
      <c r="C855" s="1">
        <v>3.3975999999999999E-2</v>
      </c>
      <c r="D855" s="1">
        <v>0.49314599999999997</v>
      </c>
      <c r="E855" s="1">
        <v>-3.8594269128710801</v>
      </c>
      <c r="F855" s="1">
        <v>1.90654877202271E-3</v>
      </c>
      <c r="G855" s="1">
        <v>2.7020427744991402E-2</v>
      </c>
    </row>
    <row r="856" spans="1:7" x14ac:dyDescent="0.25">
      <c r="A856" s="1" t="s">
        <v>1693</v>
      </c>
      <c r="B856" s="1" t="s">
        <v>1694</v>
      </c>
      <c r="C856" s="1">
        <v>0</v>
      </c>
      <c r="D856" s="1">
        <v>0.39054699999999998</v>
      </c>
      <c r="E856" s="1" t="e">
        <f>-Inf</f>
        <v>#NAME?</v>
      </c>
      <c r="F856" s="1">
        <v>2.4683286782393198E-3</v>
      </c>
      <c r="G856" s="1">
        <v>3.3108395004546903E-2</v>
      </c>
    </row>
    <row r="857" spans="1:7" x14ac:dyDescent="0.25">
      <c r="A857" s="1" t="s">
        <v>1695</v>
      </c>
      <c r="B857" s="1" t="s">
        <v>1696</v>
      </c>
      <c r="C857" s="1">
        <v>4.2445719999999998</v>
      </c>
      <c r="D857" s="1">
        <v>0</v>
      </c>
      <c r="E857" s="1" t="s">
        <v>4</v>
      </c>
      <c r="F857" s="2">
        <v>6.0293239449802599E-6</v>
      </c>
      <c r="G857" s="1">
        <v>2.4467672422151402E-4</v>
      </c>
    </row>
    <row r="858" spans="1:7" x14ac:dyDescent="0.25">
      <c r="A858" s="1" t="s">
        <v>1697</v>
      </c>
      <c r="B858" s="1" t="s">
        <v>1698</v>
      </c>
      <c r="C858" s="1">
        <v>1.7384E-2</v>
      </c>
      <c r="D858" s="1">
        <v>0.58008899999999997</v>
      </c>
      <c r="E858" s="1">
        <v>-5.0604422775789804</v>
      </c>
      <c r="F858" s="1">
        <v>3.9536883715117002E-3</v>
      </c>
      <c r="G858" s="1">
        <v>4.7461510407405198E-2</v>
      </c>
    </row>
    <row r="859" spans="1:7" x14ac:dyDescent="0.25">
      <c r="A859" s="1" t="s">
        <v>1699</v>
      </c>
      <c r="B859" s="1" t="s">
        <v>1700</v>
      </c>
      <c r="C859" s="1">
        <v>1.2108159999999999</v>
      </c>
      <c r="D859" s="1">
        <v>0</v>
      </c>
      <c r="E859" s="1" t="s">
        <v>4</v>
      </c>
      <c r="F859" s="1">
        <v>1.3166269780042E-3</v>
      </c>
      <c r="G859" s="1">
        <v>2.0190965659582501E-2</v>
      </c>
    </row>
    <row r="860" spans="1:7" x14ac:dyDescent="0.25">
      <c r="A860" s="1" t="s">
        <v>1701</v>
      </c>
      <c r="B860" s="1" t="s">
        <v>1702</v>
      </c>
      <c r="C860" s="1">
        <v>106.51464799999999</v>
      </c>
      <c r="D860" s="1">
        <v>12.685472000000001</v>
      </c>
      <c r="E860" s="1">
        <v>3.0698027397551999</v>
      </c>
      <c r="F860" s="1">
        <v>2.7757248977265899E-3</v>
      </c>
      <c r="G860" s="1">
        <v>3.6242161507201102E-2</v>
      </c>
    </row>
    <row r="861" spans="1:7" x14ac:dyDescent="0.25">
      <c r="A861" s="1" t="s">
        <v>1703</v>
      </c>
      <c r="B861" s="1" t="s">
        <v>1704</v>
      </c>
      <c r="C861" s="1">
        <v>144.201696</v>
      </c>
      <c r="D861" s="1">
        <v>16.157947</v>
      </c>
      <c r="E861" s="1">
        <v>3.1577723240722602</v>
      </c>
      <c r="F861" s="1">
        <v>1.69095960757663E-3</v>
      </c>
      <c r="G861" s="1">
        <v>2.4627556108392401E-2</v>
      </c>
    </row>
    <row r="862" spans="1:7" x14ac:dyDescent="0.25">
      <c r="A862" s="1" t="s">
        <v>1705</v>
      </c>
      <c r="B862" s="1" t="s">
        <v>1706</v>
      </c>
      <c r="C862" s="1">
        <v>9.4509999999999993E-3</v>
      </c>
      <c r="D862" s="1">
        <v>1.118798</v>
      </c>
      <c r="E862" s="1">
        <v>-6.8872668771835599</v>
      </c>
      <c r="F862" s="2">
        <v>8.6364426122820503E-5</v>
      </c>
      <c r="G862" s="1">
        <v>2.2048070706038401E-3</v>
      </c>
    </row>
    <row r="863" spans="1:7" x14ac:dyDescent="0.25">
      <c r="A863" s="1" t="s">
        <v>1707</v>
      </c>
      <c r="B863" s="1" t="s">
        <v>1708</v>
      </c>
      <c r="C863" s="1">
        <v>21.741949000000002</v>
      </c>
      <c r="D863" s="1">
        <v>0.35555900000000001</v>
      </c>
      <c r="E863" s="1">
        <v>5.93424848795215</v>
      </c>
      <c r="F863" s="2">
        <v>5.0041616798199098E-8</v>
      </c>
      <c r="G863" s="2">
        <v>3.9735787722529596E-6</v>
      </c>
    </row>
    <row r="864" spans="1:7" x14ac:dyDescent="0.25">
      <c r="A864" s="1" t="s">
        <v>1709</v>
      </c>
      <c r="B864" s="1" t="s">
        <v>1710</v>
      </c>
      <c r="C864" s="1">
        <v>5.7606630000000001</v>
      </c>
      <c r="D864" s="1">
        <v>0.16267000000000001</v>
      </c>
      <c r="E864" s="1">
        <v>5.1462147470219302</v>
      </c>
      <c r="F864" s="1">
        <v>1.18265669349336E-4</v>
      </c>
      <c r="G864" s="1">
        <v>2.86471806006615E-3</v>
      </c>
    </row>
    <row r="865" spans="1:7" x14ac:dyDescent="0.25">
      <c r="A865" s="1" t="s">
        <v>1711</v>
      </c>
      <c r="B865" s="1" t="s">
        <v>1712</v>
      </c>
      <c r="C865" s="1">
        <v>3.3645360000000002</v>
      </c>
      <c r="D865" s="1">
        <v>0.120281</v>
      </c>
      <c r="E865" s="1">
        <v>4.8059268852764703</v>
      </c>
      <c r="F865" s="1">
        <v>3.06237335662643E-3</v>
      </c>
      <c r="G865" s="1">
        <v>3.9083036138096799E-2</v>
      </c>
    </row>
    <row r="866" spans="1:7" x14ac:dyDescent="0.25">
      <c r="A866" s="1" t="s">
        <v>1713</v>
      </c>
      <c r="B866" s="1" t="s">
        <v>1714</v>
      </c>
      <c r="C866" s="1">
        <v>12.345526</v>
      </c>
      <c r="D866" s="1">
        <v>0.100547</v>
      </c>
      <c r="E866" s="1">
        <v>6.9399744588991901</v>
      </c>
      <c r="F866" s="2">
        <v>1.6371631303942399E-7</v>
      </c>
      <c r="G866" s="2">
        <v>1.1240151308713E-5</v>
      </c>
    </row>
    <row r="867" spans="1:7" x14ac:dyDescent="0.25">
      <c r="A867" s="1" t="s">
        <v>1715</v>
      </c>
      <c r="B867" s="1" t="s">
        <v>1716</v>
      </c>
      <c r="C867" s="1">
        <v>1.8811999999999999E-2</v>
      </c>
      <c r="D867" s="1">
        <v>0.478744</v>
      </c>
      <c r="E867" s="1">
        <v>-4.6695292637297703</v>
      </c>
      <c r="F867" s="2">
        <v>1.0193884307773E-5</v>
      </c>
      <c r="G867" s="1">
        <v>3.7901963897846798E-4</v>
      </c>
    </row>
    <row r="868" spans="1:7" x14ac:dyDescent="0.25">
      <c r="A868" s="1" t="s">
        <v>1717</v>
      </c>
      <c r="B868" s="1" t="s">
        <v>1718</v>
      </c>
      <c r="C868" s="1">
        <v>0</v>
      </c>
      <c r="D868" s="1">
        <v>0.44795299999999999</v>
      </c>
      <c r="E868" s="1" t="e">
        <f>-Inf</f>
        <v>#NAME?</v>
      </c>
      <c r="F868" s="1">
        <v>1.1001785186113399E-3</v>
      </c>
      <c r="G868" s="1">
        <v>1.75188088033407E-2</v>
      </c>
    </row>
    <row r="869" spans="1:7" x14ac:dyDescent="0.25">
      <c r="A869" s="1" t="s">
        <v>1719</v>
      </c>
      <c r="B869" s="1" t="s">
        <v>1720</v>
      </c>
      <c r="C869" s="1">
        <v>0</v>
      </c>
      <c r="D869" s="1">
        <v>0.407167</v>
      </c>
      <c r="E869" s="1" t="e">
        <f>-Inf</f>
        <v>#NAME?</v>
      </c>
      <c r="F869" s="1">
        <v>2.9433508247947398E-3</v>
      </c>
      <c r="G869" s="1">
        <v>3.7911336927100497E-2</v>
      </c>
    </row>
    <row r="870" spans="1:7" x14ac:dyDescent="0.25">
      <c r="A870" s="1" t="s">
        <v>1721</v>
      </c>
      <c r="B870" s="1" t="s">
        <v>1722</v>
      </c>
      <c r="C870" s="1">
        <v>0.31383699999999998</v>
      </c>
      <c r="D870" s="1">
        <v>1.1163890000000001</v>
      </c>
      <c r="E870" s="1">
        <v>-1.8307524595925</v>
      </c>
      <c r="F870" s="1">
        <v>2.5034310345074902E-3</v>
      </c>
      <c r="G870" s="1">
        <v>3.3469096930728401E-2</v>
      </c>
    </row>
    <row r="871" spans="1:7" x14ac:dyDescent="0.25">
      <c r="A871" s="1" t="s">
        <v>1723</v>
      </c>
      <c r="B871" s="1" t="s">
        <v>1724</v>
      </c>
      <c r="C871" s="1">
        <v>0</v>
      </c>
      <c r="D871" s="1">
        <v>0.37541999999999998</v>
      </c>
      <c r="E871" s="1" t="e">
        <f>-Inf</f>
        <v>#NAME?</v>
      </c>
      <c r="F871" s="1">
        <v>7.5958697191654998E-4</v>
      </c>
      <c r="G871" s="1">
        <v>1.29992216629923E-2</v>
      </c>
    </row>
    <row r="872" spans="1:7" x14ac:dyDescent="0.25">
      <c r="A872" s="1" t="s">
        <v>1725</v>
      </c>
      <c r="B872" s="1" t="s">
        <v>1726</v>
      </c>
      <c r="C872" s="1">
        <v>7.4423050000000002</v>
      </c>
      <c r="D872" s="1">
        <v>6.4564999999999997E-2</v>
      </c>
      <c r="E872" s="1">
        <v>6.8488533986962503</v>
      </c>
      <c r="F872" s="2">
        <v>6.0779682945905497E-7</v>
      </c>
      <c r="G872" s="2">
        <v>3.4976045941409502E-5</v>
      </c>
    </row>
    <row r="873" spans="1:7" x14ac:dyDescent="0.25">
      <c r="A873" s="1" t="s">
        <v>1727</v>
      </c>
      <c r="B873" s="1" t="s">
        <v>1728</v>
      </c>
      <c r="C873" s="1">
        <v>0.80372600000000005</v>
      </c>
      <c r="D873" s="1">
        <v>0</v>
      </c>
      <c r="E873" s="1" t="s">
        <v>4</v>
      </c>
      <c r="F873" s="1">
        <v>2.8802248685618799E-4</v>
      </c>
      <c r="G873" s="1">
        <v>5.9355121830249203E-3</v>
      </c>
    </row>
    <row r="874" spans="1:7" x14ac:dyDescent="0.25">
      <c r="A874" s="1" t="s">
        <v>1729</v>
      </c>
      <c r="B874" s="1" t="s">
        <v>1730</v>
      </c>
      <c r="C874" s="1">
        <v>0</v>
      </c>
      <c r="D874" s="1">
        <v>1.4580360000000001</v>
      </c>
      <c r="E874" s="1" t="e">
        <f>-Inf</f>
        <v>#NAME?</v>
      </c>
      <c r="F874" s="2">
        <v>3.9939665207534298E-5</v>
      </c>
      <c r="G874" s="1">
        <v>1.17545120847183E-3</v>
      </c>
    </row>
    <row r="875" spans="1:7" x14ac:dyDescent="0.25">
      <c r="A875" s="1" t="s">
        <v>1731</v>
      </c>
      <c r="B875" s="1" t="s">
        <v>1732</v>
      </c>
      <c r="C875" s="1">
        <v>3.1881569999999999</v>
      </c>
      <c r="D875" s="1">
        <v>1.5633999999999999E-2</v>
      </c>
      <c r="E875" s="1">
        <v>7.6718919231272604</v>
      </c>
      <c r="F875" s="2">
        <v>6.7679126673589004E-5</v>
      </c>
      <c r="G875" s="1">
        <v>1.80525786844123E-3</v>
      </c>
    </row>
    <row r="876" spans="1:7" x14ac:dyDescent="0.25">
      <c r="A876" s="1" t="s">
        <v>1733</v>
      </c>
      <c r="B876" s="1" t="s">
        <v>1734</v>
      </c>
      <c r="C876" s="1">
        <v>0</v>
      </c>
      <c r="D876" s="1">
        <v>2.110052</v>
      </c>
      <c r="E876" s="1" t="e">
        <f>-Inf</f>
        <v>#NAME?</v>
      </c>
      <c r="F876" s="2">
        <v>1.39705784188141E-13</v>
      </c>
      <c r="G876" s="2">
        <v>4.1952141294979698E-11</v>
      </c>
    </row>
    <row r="877" spans="1:7" x14ac:dyDescent="0.25">
      <c r="A877" s="1" t="s">
        <v>1735</v>
      </c>
      <c r="B877" s="1" t="s">
        <v>1736</v>
      </c>
      <c r="C877" s="1">
        <v>3.0336999999999999E-2</v>
      </c>
      <c r="D877" s="1">
        <v>2.3967049999999999</v>
      </c>
      <c r="E877" s="1">
        <v>-6.3038301088690298</v>
      </c>
      <c r="F877" s="2">
        <v>1.3620270782541899E-6</v>
      </c>
      <c r="G877" s="2">
        <v>6.9866815252548505E-5</v>
      </c>
    </row>
    <row r="878" spans="1:7" x14ac:dyDescent="0.25">
      <c r="A878" s="1" t="s">
        <v>1737</v>
      </c>
      <c r="B878" s="1" t="s">
        <v>1738</v>
      </c>
      <c r="C878" s="1">
        <v>0</v>
      </c>
      <c r="D878" s="1">
        <v>0.58296000000000003</v>
      </c>
      <c r="E878" s="1" t="e">
        <f>-Inf</f>
        <v>#NAME?</v>
      </c>
      <c r="F878" s="1">
        <v>2.8636175960109102E-4</v>
      </c>
      <c r="G878" s="1">
        <v>5.90903343295353E-3</v>
      </c>
    </row>
    <row r="879" spans="1:7" x14ac:dyDescent="0.25">
      <c r="A879" s="1" t="s">
        <v>1739</v>
      </c>
      <c r="B879" s="1" t="s">
        <v>1740</v>
      </c>
      <c r="C879" s="1">
        <v>0.61963199999999996</v>
      </c>
      <c r="D879" s="1">
        <v>0</v>
      </c>
      <c r="E879" s="1" t="s">
        <v>4</v>
      </c>
      <c r="F879" s="1">
        <v>1.54312223179268E-3</v>
      </c>
      <c r="G879" s="1">
        <v>2.2854240390549702E-2</v>
      </c>
    </row>
    <row r="880" spans="1:7" x14ac:dyDescent="0.25">
      <c r="A880" s="1" t="s">
        <v>1741</v>
      </c>
      <c r="B880" s="1" t="s">
        <v>1742</v>
      </c>
      <c r="C880" s="1">
        <v>0.34016999999999997</v>
      </c>
      <c r="D880" s="1">
        <v>1.202026</v>
      </c>
      <c r="E880" s="1">
        <v>-1.8211402833742401</v>
      </c>
      <c r="F880" s="1">
        <v>2.1518943472882701E-4</v>
      </c>
      <c r="G880" s="1">
        <v>4.7002409501851099E-3</v>
      </c>
    </row>
    <row r="881" spans="1:7" x14ac:dyDescent="0.25">
      <c r="A881" s="1" t="s">
        <v>1743</v>
      </c>
      <c r="B881" s="1" t="s">
        <v>1744</v>
      </c>
      <c r="C881" s="1">
        <v>0.852329</v>
      </c>
      <c r="D881" s="1">
        <v>3.6076410000000001</v>
      </c>
      <c r="E881" s="1">
        <v>-2.08157345663657</v>
      </c>
      <c r="F881" s="1">
        <v>3.40117754383902E-4</v>
      </c>
      <c r="G881" s="1">
        <v>6.7891538181689796E-3</v>
      </c>
    </row>
    <row r="882" spans="1:7" x14ac:dyDescent="0.25">
      <c r="A882" s="1" t="s">
        <v>1745</v>
      </c>
      <c r="B882" s="1" t="s">
        <v>1746</v>
      </c>
      <c r="C882" s="1">
        <v>8.9535060000000009</v>
      </c>
      <c r="D882" s="1">
        <v>7.1468000000000004E-2</v>
      </c>
      <c r="E882" s="1">
        <v>6.9690114954119897</v>
      </c>
      <c r="F882" s="2">
        <v>5.4412843495282104E-6</v>
      </c>
      <c r="G882" s="1">
        <v>2.24497091048426E-4</v>
      </c>
    </row>
    <row r="883" spans="1:7" x14ac:dyDescent="0.25">
      <c r="A883" s="1" t="s">
        <v>1747</v>
      </c>
      <c r="B883" s="1" t="s">
        <v>1748</v>
      </c>
      <c r="C883" s="1">
        <v>13.777696000000001</v>
      </c>
      <c r="D883" s="1">
        <v>0.16441900000000001</v>
      </c>
      <c r="E883" s="1">
        <v>6.3888138164996198</v>
      </c>
      <c r="F883" s="1">
        <v>1.0826982287689599E-4</v>
      </c>
      <c r="G883" s="1">
        <v>2.6612492744923998E-3</v>
      </c>
    </row>
    <row r="884" spans="1:7" x14ac:dyDescent="0.25">
      <c r="A884" s="1" t="s">
        <v>1749</v>
      </c>
      <c r="B884" s="1" t="s">
        <v>1750</v>
      </c>
      <c r="C884" s="1">
        <v>1.4152670000000001</v>
      </c>
      <c r="D884" s="1">
        <v>0</v>
      </c>
      <c r="E884" s="1" t="s">
        <v>4</v>
      </c>
      <c r="F884" s="1">
        <v>5.5548335628919504E-4</v>
      </c>
      <c r="G884" s="1">
        <v>1.0120870083014001E-2</v>
      </c>
    </row>
    <row r="885" spans="1:7" x14ac:dyDescent="0.25">
      <c r="A885" s="1" t="s">
        <v>1751</v>
      </c>
      <c r="B885" s="1" t="s">
        <v>1752</v>
      </c>
      <c r="C885" s="1">
        <v>0.123379</v>
      </c>
      <c r="D885" s="1">
        <v>0.994394</v>
      </c>
      <c r="E885" s="1">
        <v>-3.0107207332155999</v>
      </c>
      <c r="F885" s="1">
        <v>2.5360056652641702E-3</v>
      </c>
      <c r="G885" s="1">
        <v>3.3814228191944899E-2</v>
      </c>
    </row>
    <row r="886" spans="1:7" x14ac:dyDescent="0.25">
      <c r="A886" s="1" t="s">
        <v>1753</v>
      </c>
      <c r="B886" s="1" t="s">
        <v>1754</v>
      </c>
      <c r="C886" s="1">
        <v>1.6288E-2</v>
      </c>
      <c r="D886" s="1">
        <v>0.37384699999999998</v>
      </c>
      <c r="E886" s="1">
        <v>-4.5205665842938902</v>
      </c>
      <c r="F886" s="1">
        <v>2.1854539247671101E-3</v>
      </c>
      <c r="G886" s="1">
        <v>3.0072807844982299E-2</v>
      </c>
    </row>
    <row r="887" spans="1:7" x14ac:dyDescent="0.25">
      <c r="A887" s="1" t="s">
        <v>1755</v>
      </c>
      <c r="B887" s="1" t="s">
        <v>1756</v>
      </c>
      <c r="C887" s="1">
        <v>0</v>
      </c>
      <c r="D887" s="1">
        <v>0.40536</v>
      </c>
      <c r="E887" s="1" t="e">
        <f>-Inf</f>
        <v>#NAME?</v>
      </c>
      <c r="F887" s="1">
        <v>7.2586913010719398E-4</v>
      </c>
      <c r="G887" s="1">
        <v>1.25506411973985E-2</v>
      </c>
    </row>
    <row r="888" spans="1:7" x14ac:dyDescent="0.25">
      <c r="A888" s="1" t="s">
        <v>1757</v>
      </c>
      <c r="B888" s="1" t="s">
        <v>1758</v>
      </c>
      <c r="C888" s="1">
        <v>1.359982</v>
      </c>
      <c r="D888" s="1">
        <v>0</v>
      </c>
      <c r="E888" s="1" t="s">
        <v>4</v>
      </c>
      <c r="F888" s="1">
        <v>5.4543377868834699E-4</v>
      </c>
      <c r="G888" s="1">
        <v>9.9656777533534795E-3</v>
      </c>
    </row>
    <row r="889" spans="1:7" x14ac:dyDescent="0.25">
      <c r="A889" s="1" t="s">
        <v>1759</v>
      </c>
      <c r="B889" s="1" t="s">
        <v>1760</v>
      </c>
      <c r="C889" s="1">
        <v>5.3470000000000002E-3</v>
      </c>
      <c r="D889" s="1">
        <v>1.4060360000000001</v>
      </c>
      <c r="E889" s="1">
        <v>-8.0386881414231794</v>
      </c>
      <c r="F889" s="2">
        <v>7.8630426403791404E-7</v>
      </c>
      <c r="G889" s="2">
        <v>4.3672723736036702E-5</v>
      </c>
    </row>
    <row r="890" spans="1:7" x14ac:dyDescent="0.25">
      <c r="A890" s="1" t="s">
        <v>1761</v>
      </c>
      <c r="B890" s="1" t="s">
        <v>1762</v>
      </c>
      <c r="C890" s="1">
        <v>4.5108000000000002E-2</v>
      </c>
      <c r="D890" s="1">
        <v>0.65071599999999996</v>
      </c>
      <c r="E890" s="1">
        <v>-3.85057280125808</v>
      </c>
      <c r="F890" s="1">
        <v>3.4879000579582701E-3</v>
      </c>
      <c r="G890" s="1">
        <v>4.3223097486618102E-2</v>
      </c>
    </row>
    <row r="891" spans="1:7" x14ac:dyDescent="0.25">
      <c r="A891" s="1" t="s">
        <v>1763</v>
      </c>
      <c r="B891" s="1" t="s">
        <v>1764</v>
      </c>
      <c r="C891" s="1">
        <v>0.93445100000000003</v>
      </c>
      <c r="D891" s="1">
        <v>2.335194</v>
      </c>
      <c r="E891" s="1">
        <v>-1.3213514889575</v>
      </c>
      <c r="F891" s="1">
        <v>2.1438918820692E-3</v>
      </c>
      <c r="G891" s="1">
        <v>2.9628701572550702E-2</v>
      </c>
    </row>
    <row r="892" spans="1:7" x14ac:dyDescent="0.25">
      <c r="A892" s="1" t="s">
        <v>1765</v>
      </c>
      <c r="B892" s="1" t="s">
        <v>1766</v>
      </c>
      <c r="C892" s="1">
        <v>1.721427</v>
      </c>
      <c r="D892" s="1">
        <v>0</v>
      </c>
      <c r="E892" s="1" t="s">
        <v>4</v>
      </c>
      <c r="F892" s="2">
        <v>5.5320106051006598E-5</v>
      </c>
      <c r="G892" s="1">
        <v>1.5312649878142801E-3</v>
      </c>
    </row>
    <row r="893" spans="1:7" x14ac:dyDescent="0.25">
      <c r="A893" s="1" t="s">
        <v>1767</v>
      </c>
      <c r="B893" s="1" t="s">
        <v>1768</v>
      </c>
      <c r="C893" s="1">
        <v>15.175463000000001</v>
      </c>
      <c r="D893" s="1">
        <v>0.18651499999999999</v>
      </c>
      <c r="E893" s="1">
        <v>6.3463050629637099</v>
      </c>
      <c r="F893" s="2">
        <v>7.83579663632309E-9</v>
      </c>
      <c r="G893" s="2">
        <v>7.5713470992728099E-7</v>
      </c>
    </row>
    <row r="894" spans="1:7" x14ac:dyDescent="0.25">
      <c r="A894" s="1" t="s">
        <v>1769</v>
      </c>
      <c r="B894" s="1" t="s">
        <v>1770</v>
      </c>
      <c r="C894" s="1">
        <v>3.2866140000000001</v>
      </c>
      <c r="D894" s="1">
        <v>8.2797999999999997E-2</v>
      </c>
      <c r="E894" s="1">
        <v>5.31086229763714</v>
      </c>
      <c r="F894" s="2">
        <v>3.97077289220288E-5</v>
      </c>
      <c r="G894" s="1">
        <v>1.1695634455353399E-3</v>
      </c>
    </row>
    <row r="895" spans="1:7" x14ac:dyDescent="0.25">
      <c r="A895" s="1" t="s">
        <v>1771</v>
      </c>
      <c r="B895" s="1" t="s">
        <v>1772</v>
      </c>
      <c r="C895" s="1">
        <v>21.076848999999999</v>
      </c>
      <c r="D895" s="1">
        <v>79.803251000000003</v>
      </c>
      <c r="E895" s="1">
        <v>-1.92078832027702</v>
      </c>
      <c r="F895" s="2">
        <v>1.5746346139802799E-5</v>
      </c>
      <c r="G895" s="1">
        <v>5.4453413064010599E-4</v>
      </c>
    </row>
    <row r="896" spans="1:7" x14ac:dyDescent="0.25">
      <c r="A896" s="1" t="s">
        <v>1773</v>
      </c>
      <c r="B896" s="1" t="s">
        <v>1774</v>
      </c>
      <c r="C896" s="1">
        <v>8.5661000000000005</v>
      </c>
      <c r="D896" s="1">
        <v>0.12322</v>
      </c>
      <c r="E896" s="1">
        <v>6.1193301733615897</v>
      </c>
      <c r="F896" s="2">
        <v>1.3521550557186201E-6</v>
      </c>
      <c r="G896" s="2">
        <v>6.9429591895614094E-5</v>
      </c>
    </row>
    <row r="897" spans="1:7" x14ac:dyDescent="0.25">
      <c r="A897" s="1" t="s">
        <v>1775</v>
      </c>
      <c r="B897" s="1" t="s">
        <v>1776</v>
      </c>
      <c r="C897" s="1">
        <v>1.3327E-2</v>
      </c>
      <c r="D897" s="1">
        <v>0.41225299999999998</v>
      </c>
      <c r="E897" s="1">
        <v>-4.9511060308734898</v>
      </c>
      <c r="F897" s="1">
        <v>9.1771309187104399E-4</v>
      </c>
      <c r="G897" s="1">
        <v>1.5138999031546099E-2</v>
      </c>
    </row>
    <row r="898" spans="1:7" x14ac:dyDescent="0.25">
      <c r="A898" s="1" t="s">
        <v>1777</v>
      </c>
      <c r="B898" s="1" t="s">
        <v>1778</v>
      </c>
      <c r="C898" s="1">
        <v>2.8646579999999999</v>
      </c>
      <c r="D898" s="1">
        <v>6.8172999999999997E-2</v>
      </c>
      <c r="E898" s="1">
        <v>5.3930186302446597</v>
      </c>
      <c r="F898" s="1">
        <v>4.1019141059051396E-3</v>
      </c>
      <c r="G898" s="1">
        <v>4.87938149911556E-2</v>
      </c>
    </row>
    <row r="899" spans="1:7" x14ac:dyDescent="0.25">
      <c r="A899" s="1" t="s">
        <v>1779</v>
      </c>
      <c r="B899" s="1" t="s">
        <v>1780</v>
      </c>
      <c r="C899" s="1">
        <v>5.1282399999999999</v>
      </c>
      <c r="D899" s="1">
        <v>3.3131000000000001E-2</v>
      </c>
      <c r="E899" s="1">
        <v>7.2741382217336099</v>
      </c>
      <c r="F899" s="2">
        <v>2.3820438606760699E-5</v>
      </c>
      <c r="G899" s="1">
        <v>7.6992134840107396E-4</v>
      </c>
    </row>
    <row r="900" spans="1:7" x14ac:dyDescent="0.25">
      <c r="A900" s="1" t="s">
        <v>1781</v>
      </c>
      <c r="B900" s="1" t="s">
        <v>1782</v>
      </c>
      <c r="C900" s="1">
        <v>2.5618189999999998</v>
      </c>
      <c r="D900" s="1">
        <v>0</v>
      </c>
      <c r="E900" s="1" t="s">
        <v>4</v>
      </c>
      <c r="F900" s="2">
        <v>6.8379596123992295E-5</v>
      </c>
      <c r="G900" s="1">
        <v>1.8204123926033101E-3</v>
      </c>
    </row>
    <row r="901" spans="1:7" x14ac:dyDescent="0.25">
      <c r="A901" s="1" t="s">
        <v>1783</v>
      </c>
      <c r="B901" s="1" t="s">
        <v>1784</v>
      </c>
      <c r="C901" s="1">
        <v>23.170103999999998</v>
      </c>
      <c r="D901" s="1">
        <v>0.29520000000000002</v>
      </c>
      <c r="E901" s="1">
        <v>6.2944279881918996</v>
      </c>
      <c r="F901" s="2">
        <v>3.1867869787802999E-7</v>
      </c>
      <c r="G901" s="2">
        <v>2.0029984450979199E-5</v>
      </c>
    </row>
    <row r="902" spans="1:7" x14ac:dyDescent="0.25">
      <c r="A902" s="1" t="s">
        <v>1785</v>
      </c>
      <c r="B902" s="1" t="s">
        <v>1786</v>
      </c>
      <c r="C902" s="1">
        <v>0.87856500000000004</v>
      </c>
      <c r="D902" s="1">
        <v>0</v>
      </c>
      <c r="E902" s="1" t="s">
        <v>4</v>
      </c>
      <c r="F902" s="1">
        <v>3.88514913378811E-3</v>
      </c>
      <c r="G902" s="1">
        <v>4.68302911196741E-2</v>
      </c>
    </row>
    <row r="903" spans="1:7" x14ac:dyDescent="0.25">
      <c r="A903" s="1" t="s">
        <v>1787</v>
      </c>
      <c r="B903" s="1" t="s">
        <v>1788</v>
      </c>
      <c r="C903" s="1">
        <v>14.454826000000001</v>
      </c>
      <c r="D903" s="1">
        <v>0.21159500000000001</v>
      </c>
      <c r="E903" s="1">
        <v>6.0941018953477597</v>
      </c>
      <c r="F903" s="2">
        <v>3.0272087972504698E-8</v>
      </c>
      <c r="G903" s="2">
        <v>2.5412852127398802E-6</v>
      </c>
    </row>
    <row r="904" spans="1:7" x14ac:dyDescent="0.25">
      <c r="A904" s="1" t="s">
        <v>1789</v>
      </c>
      <c r="B904" s="1" t="s">
        <v>1790</v>
      </c>
      <c r="C904" s="1">
        <v>10.982576</v>
      </c>
      <c r="D904" s="1">
        <v>0</v>
      </c>
      <c r="E904" s="1" t="s">
        <v>4</v>
      </c>
      <c r="F904" s="1">
        <v>1.5020542970474299E-3</v>
      </c>
      <c r="G904" s="1">
        <v>2.2405259346167401E-2</v>
      </c>
    </row>
    <row r="905" spans="1:7" x14ac:dyDescent="0.25">
      <c r="A905" s="1" t="s">
        <v>1791</v>
      </c>
      <c r="B905" s="1" t="s">
        <v>1790</v>
      </c>
      <c r="C905" s="1">
        <v>11.976516</v>
      </c>
      <c r="D905" s="1">
        <v>0</v>
      </c>
      <c r="E905" s="1" t="s">
        <v>4</v>
      </c>
      <c r="F905" s="1">
        <v>2.6871115040795501E-4</v>
      </c>
      <c r="G905" s="1">
        <v>5.6068393912784001E-3</v>
      </c>
    </row>
    <row r="906" spans="1:7" x14ac:dyDescent="0.25">
      <c r="A906" s="1" t="s">
        <v>1792</v>
      </c>
      <c r="B906" s="1" t="s">
        <v>1790</v>
      </c>
      <c r="C906" s="1">
        <v>9.7672779999999992</v>
      </c>
      <c r="D906" s="1">
        <v>0</v>
      </c>
      <c r="E906" s="1" t="s">
        <v>4</v>
      </c>
      <c r="F906" s="1">
        <v>2.1282244079585699E-3</v>
      </c>
      <c r="G906" s="1">
        <v>2.9462121439281602E-2</v>
      </c>
    </row>
    <row r="907" spans="1:7" x14ac:dyDescent="0.25">
      <c r="A907" s="1" t="s">
        <v>1793</v>
      </c>
      <c r="B907" s="1" t="s">
        <v>1790</v>
      </c>
      <c r="C907" s="1">
        <v>19.199833999999999</v>
      </c>
      <c r="D907" s="1">
        <v>0</v>
      </c>
      <c r="E907" s="1" t="s">
        <v>4</v>
      </c>
      <c r="F907" s="1">
        <v>7.5343382295076403E-4</v>
      </c>
      <c r="G907" s="1">
        <v>1.2915855964570899E-2</v>
      </c>
    </row>
    <row r="908" spans="1:7" x14ac:dyDescent="0.25">
      <c r="A908" s="1" t="s">
        <v>1794</v>
      </c>
      <c r="B908" s="1" t="s">
        <v>1795</v>
      </c>
      <c r="C908" s="1">
        <v>1.0619320000000001</v>
      </c>
      <c r="D908" s="1">
        <v>0</v>
      </c>
      <c r="E908" s="1" t="s">
        <v>4</v>
      </c>
      <c r="F908" s="1">
        <v>6.8462618974932403E-4</v>
      </c>
      <c r="G908" s="1">
        <v>1.19705717236568E-2</v>
      </c>
    </row>
    <row r="909" spans="1:7" x14ac:dyDescent="0.25">
      <c r="A909" s="1" t="s">
        <v>1796</v>
      </c>
      <c r="B909" s="1" t="s">
        <v>1797</v>
      </c>
      <c r="C909" s="1">
        <v>8.0513000000000001E-2</v>
      </c>
      <c r="D909" s="1">
        <v>1.6639459999999999</v>
      </c>
      <c r="E909" s="1">
        <v>-4.3692430580406203</v>
      </c>
      <c r="F909" s="1">
        <v>3.5500550236863002E-4</v>
      </c>
      <c r="G909" s="1">
        <v>7.02706574976294E-3</v>
      </c>
    </row>
    <row r="910" spans="1:7" x14ac:dyDescent="0.25">
      <c r="A910" s="1" t="s">
        <v>1798</v>
      </c>
      <c r="B910" s="1" t="s">
        <v>1799</v>
      </c>
      <c r="C910" s="1">
        <v>1.3109949999999999</v>
      </c>
      <c r="D910" s="1">
        <v>0</v>
      </c>
      <c r="E910" s="1" t="s">
        <v>4</v>
      </c>
      <c r="F910" s="1">
        <v>8.4881507680007503E-4</v>
      </c>
      <c r="G910" s="1">
        <v>1.42238149174033E-2</v>
      </c>
    </row>
    <row r="911" spans="1:7" x14ac:dyDescent="0.25">
      <c r="A911" s="1" t="s">
        <v>1800</v>
      </c>
      <c r="B911" s="1" t="s">
        <v>1801</v>
      </c>
      <c r="C911" s="1">
        <v>7.4852210000000001</v>
      </c>
      <c r="D911" s="1">
        <v>0.180062</v>
      </c>
      <c r="E911" s="1">
        <v>5.3774792578649402</v>
      </c>
      <c r="F911" s="2">
        <v>5.0600663032369801E-5</v>
      </c>
      <c r="G911" s="1">
        <v>1.42481938613035E-3</v>
      </c>
    </row>
    <row r="912" spans="1:7" x14ac:dyDescent="0.25">
      <c r="A912" s="1" t="s">
        <v>1802</v>
      </c>
      <c r="B912" s="1" t="s">
        <v>1803</v>
      </c>
      <c r="C912" s="1">
        <v>2.2739090000000002</v>
      </c>
      <c r="D912" s="1">
        <v>6.5292000000000003E-2</v>
      </c>
      <c r="E912" s="1">
        <v>5.1221244754392696</v>
      </c>
      <c r="F912" s="2">
        <v>3.1519135487526201E-5</v>
      </c>
      <c r="G912" s="1">
        <v>9.6890994667486903E-4</v>
      </c>
    </row>
    <row r="913" spans="1:7" x14ac:dyDescent="0.25">
      <c r="A913" s="1" t="s">
        <v>1804</v>
      </c>
      <c r="B913" s="1" t="s">
        <v>1805</v>
      </c>
      <c r="C913" s="1">
        <v>25.857277</v>
      </c>
      <c r="D913" s="1">
        <v>56.570844999999998</v>
      </c>
      <c r="E913" s="1">
        <v>-1.12948836611379</v>
      </c>
      <c r="F913" s="1">
        <v>8.4977122823856003E-4</v>
      </c>
      <c r="G913" s="1">
        <v>1.42358508706938E-2</v>
      </c>
    </row>
    <row r="914" spans="1:7" x14ac:dyDescent="0.25">
      <c r="A914" s="1" t="s">
        <v>1806</v>
      </c>
      <c r="B914" s="1" t="s">
        <v>1807</v>
      </c>
      <c r="C914" s="1">
        <v>0.74493100000000001</v>
      </c>
      <c r="D914" s="1">
        <v>0</v>
      </c>
      <c r="E914" s="1" t="s">
        <v>4</v>
      </c>
      <c r="F914" s="1">
        <v>2.23874271131555E-4</v>
      </c>
      <c r="G914" s="1">
        <v>4.8510955281761102E-3</v>
      </c>
    </row>
    <row r="915" spans="1:7" x14ac:dyDescent="0.25">
      <c r="A915" s="1" t="s">
        <v>1808</v>
      </c>
      <c r="B915" s="1" t="s">
        <v>1809</v>
      </c>
      <c r="C915" s="1">
        <v>8.860106</v>
      </c>
      <c r="D915" s="1">
        <v>0.20985000000000001</v>
      </c>
      <c r="E915" s="1">
        <v>5.3998935905747096</v>
      </c>
      <c r="F915" s="1">
        <v>5.4599803918247303E-4</v>
      </c>
      <c r="G915" s="1">
        <v>9.9751593957945403E-3</v>
      </c>
    </row>
    <row r="916" spans="1:7" x14ac:dyDescent="0.25">
      <c r="A916" s="1" t="s">
        <v>1810</v>
      </c>
      <c r="B916" s="1" t="s">
        <v>1811</v>
      </c>
      <c r="C916" s="1">
        <v>1.0952390000000001</v>
      </c>
      <c r="D916" s="1">
        <v>0</v>
      </c>
      <c r="E916" s="1" t="s">
        <v>4</v>
      </c>
      <c r="F916" s="1">
        <v>2.0578828748780702E-3</v>
      </c>
      <c r="G916" s="1">
        <v>2.8698042660021902E-2</v>
      </c>
    </row>
    <row r="917" spans="1:7" x14ac:dyDescent="0.25">
      <c r="A917" s="1" t="s">
        <v>1812</v>
      </c>
      <c r="B917" s="1" t="s">
        <v>1813</v>
      </c>
      <c r="C917" s="1">
        <v>3.0495800000000002</v>
      </c>
      <c r="D917" s="1">
        <v>5.5539999999999999E-3</v>
      </c>
      <c r="E917" s="1">
        <v>9.1008676702985891</v>
      </c>
      <c r="F917" s="2">
        <v>8.5484981945060104E-5</v>
      </c>
      <c r="G917" s="1">
        <v>2.1884473535579299E-3</v>
      </c>
    </row>
    <row r="918" spans="1:7" x14ac:dyDescent="0.25">
      <c r="A918" s="1" t="s">
        <v>1814</v>
      </c>
      <c r="B918" s="1" t="s">
        <v>1815</v>
      </c>
      <c r="C918" s="1">
        <v>0</v>
      </c>
      <c r="D918" s="1">
        <v>0.37265500000000001</v>
      </c>
      <c r="E918" s="1" t="e">
        <f>-Inf</f>
        <v>#NAME?</v>
      </c>
      <c r="F918" s="1">
        <v>3.7621722695167898E-3</v>
      </c>
      <c r="G918" s="1">
        <v>4.5769041208637597E-2</v>
      </c>
    </row>
    <row r="919" spans="1:7" x14ac:dyDescent="0.25">
      <c r="A919" s="1" t="s">
        <v>1816</v>
      </c>
      <c r="B919" s="1" t="s">
        <v>1817</v>
      </c>
      <c r="C919" s="1">
        <v>0</v>
      </c>
      <c r="D919" s="1">
        <v>4.4273030000000002</v>
      </c>
      <c r="E919" s="1" t="e">
        <f>-Inf</f>
        <v>#NAME?</v>
      </c>
      <c r="F919" s="2">
        <v>7.3213501493880098E-11</v>
      </c>
      <c r="G919" s="2">
        <v>1.1762897986000701E-8</v>
      </c>
    </row>
    <row r="920" spans="1:7" x14ac:dyDescent="0.25">
      <c r="A920" s="1" t="s">
        <v>1818</v>
      </c>
      <c r="B920" s="1" t="s">
        <v>1819</v>
      </c>
      <c r="C920" s="1">
        <v>0.83615899999999999</v>
      </c>
      <c r="D920" s="1">
        <v>0</v>
      </c>
      <c r="E920" s="1" t="s">
        <v>4</v>
      </c>
      <c r="F920" s="1">
        <v>1.3235367965015901E-3</v>
      </c>
      <c r="G920" s="1">
        <v>2.02718204266619E-2</v>
      </c>
    </row>
    <row r="921" spans="1:7" x14ac:dyDescent="0.25">
      <c r="A921" s="1" t="s">
        <v>1820</v>
      </c>
      <c r="B921" s="1" t="s">
        <v>1821</v>
      </c>
      <c r="C921" s="1">
        <v>2.7536000000000001E-2</v>
      </c>
      <c r="D921" s="1">
        <v>0.52602199999999999</v>
      </c>
      <c r="E921" s="1">
        <v>-4.25573223150956</v>
      </c>
      <c r="F921" s="1">
        <v>1.43206541791647E-3</v>
      </c>
      <c r="G921" s="1">
        <v>2.1575276062178701E-2</v>
      </c>
    </row>
    <row r="922" spans="1:7" x14ac:dyDescent="0.25">
      <c r="A922" s="1" t="s">
        <v>1822</v>
      </c>
      <c r="B922" s="1" t="s">
        <v>1823</v>
      </c>
      <c r="C922" s="1">
        <v>2.9423919999999999</v>
      </c>
      <c r="D922" s="1">
        <v>4.4918E-2</v>
      </c>
      <c r="E922" s="1">
        <v>6.0335519597979497</v>
      </c>
      <c r="F922" s="1">
        <v>1.33681485150103E-3</v>
      </c>
      <c r="G922" s="1">
        <v>2.04282831570116E-2</v>
      </c>
    </row>
    <row r="923" spans="1:7" x14ac:dyDescent="0.25">
      <c r="A923" s="1" t="s">
        <v>1824</v>
      </c>
      <c r="B923" s="1" t="s">
        <v>1825</v>
      </c>
      <c r="C923" s="1">
        <v>5.4292319999999998</v>
      </c>
      <c r="D923" s="1">
        <v>0</v>
      </c>
      <c r="E923" s="1" t="s">
        <v>4</v>
      </c>
      <c r="F923" s="2">
        <v>5.9555381655010302E-9</v>
      </c>
      <c r="G923" s="2">
        <v>5.9235671788737495E-7</v>
      </c>
    </row>
    <row r="924" spans="1:7" x14ac:dyDescent="0.25">
      <c r="A924" s="1" t="s">
        <v>1826</v>
      </c>
      <c r="B924" s="1" t="s">
        <v>1827</v>
      </c>
      <c r="C924" s="1">
        <v>3.9747119999999998</v>
      </c>
      <c r="D924" s="1">
        <v>0</v>
      </c>
      <c r="E924" s="1" t="s">
        <v>4</v>
      </c>
      <c r="F924" s="2">
        <v>3.8261212240605003E-12</v>
      </c>
      <c r="G924" s="2">
        <v>8.2163433645893098E-10</v>
      </c>
    </row>
    <row r="925" spans="1:7" x14ac:dyDescent="0.25">
      <c r="A925" s="1" t="s">
        <v>1828</v>
      </c>
      <c r="B925" s="1" t="s">
        <v>1829</v>
      </c>
      <c r="C925" s="1">
        <v>0.69620800000000005</v>
      </c>
      <c r="D925" s="1">
        <v>0</v>
      </c>
      <c r="E925" s="1" t="s">
        <v>4</v>
      </c>
      <c r="F925" s="1">
        <v>2.8730784042374502E-3</v>
      </c>
      <c r="G925" s="1">
        <v>3.72215404523914E-2</v>
      </c>
    </row>
    <row r="926" spans="1:7" x14ac:dyDescent="0.25">
      <c r="A926" s="1" t="s">
        <v>1830</v>
      </c>
      <c r="B926" s="1" t="s">
        <v>1831</v>
      </c>
      <c r="C926" s="1">
        <v>0</v>
      </c>
      <c r="D926" s="1">
        <v>0.39595200000000003</v>
      </c>
      <c r="E926" s="1" t="e">
        <f>-Inf</f>
        <v>#NAME?</v>
      </c>
      <c r="F926" s="1">
        <v>1.59438416443005E-3</v>
      </c>
      <c r="G926" s="1">
        <v>2.3465036587391502E-2</v>
      </c>
    </row>
    <row r="927" spans="1:7" x14ac:dyDescent="0.25">
      <c r="A927" s="1" t="s">
        <v>1832</v>
      </c>
      <c r="B927" s="1" t="s">
        <v>1833</v>
      </c>
      <c r="C927" s="1">
        <v>5.8361900000000002</v>
      </c>
      <c r="D927" s="1">
        <v>1.0843999999999999E-2</v>
      </c>
      <c r="E927" s="1">
        <v>9.0719860231445608</v>
      </c>
      <c r="F927" s="2">
        <v>6.2221940077626304E-7</v>
      </c>
      <c r="G927" s="2">
        <v>3.5656848930920297E-5</v>
      </c>
    </row>
    <row r="928" spans="1:7" x14ac:dyDescent="0.25">
      <c r="A928" s="1" t="s">
        <v>1834</v>
      </c>
      <c r="B928" s="1" t="s">
        <v>1835</v>
      </c>
      <c r="C928" s="1">
        <v>3.584854</v>
      </c>
      <c r="D928" s="1">
        <v>2.802E-2</v>
      </c>
      <c r="E928" s="1">
        <v>6.9993135976290901</v>
      </c>
      <c r="F928" s="1">
        <v>1.3894706695996001E-4</v>
      </c>
      <c r="G928" s="1">
        <v>3.27521062354795E-3</v>
      </c>
    </row>
    <row r="929" spans="1:7" x14ac:dyDescent="0.25">
      <c r="A929" s="1" t="s">
        <v>1836</v>
      </c>
      <c r="B929" s="1" t="s">
        <v>1837</v>
      </c>
      <c r="C929" s="1">
        <v>1.8042419999999999</v>
      </c>
      <c r="D929" s="1">
        <v>0</v>
      </c>
      <c r="E929" s="1" t="s">
        <v>4</v>
      </c>
      <c r="F929" s="1">
        <v>2.2114242430627102E-3</v>
      </c>
      <c r="G929" s="1">
        <v>3.0345269470041202E-2</v>
      </c>
    </row>
    <row r="930" spans="1:7" x14ac:dyDescent="0.25">
      <c r="A930" s="1" t="s">
        <v>1838</v>
      </c>
      <c r="B930" s="1" t="s">
        <v>1839</v>
      </c>
      <c r="C930" s="1">
        <v>22.287714999999999</v>
      </c>
      <c r="D930" s="1">
        <v>6.2878000000000003E-2</v>
      </c>
      <c r="E930" s="1">
        <v>8.4694776700180991</v>
      </c>
      <c r="F930" s="2">
        <v>6.9471351380155304E-10</v>
      </c>
      <c r="G930" s="2">
        <v>8.7781160131967596E-8</v>
      </c>
    </row>
    <row r="931" spans="1:7" x14ac:dyDescent="0.25">
      <c r="A931" s="1" t="s">
        <v>1840</v>
      </c>
      <c r="B931" s="1" t="s">
        <v>1841</v>
      </c>
      <c r="C931" s="1">
        <v>8.5719000000000004E-2</v>
      </c>
      <c r="D931" s="1">
        <v>0.455843</v>
      </c>
      <c r="E931" s="1">
        <v>-2.4108500967805901</v>
      </c>
      <c r="F931" s="1">
        <v>5.0895432550742596E-4</v>
      </c>
      <c r="G931" s="1">
        <v>9.42749764336368E-3</v>
      </c>
    </row>
    <row r="932" spans="1:7" x14ac:dyDescent="0.25">
      <c r="A932" s="1" t="s">
        <v>1842</v>
      </c>
      <c r="B932" s="1" t="s">
        <v>1843</v>
      </c>
      <c r="C932" s="1">
        <v>5.190105</v>
      </c>
      <c r="D932" s="1">
        <v>0.26600400000000002</v>
      </c>
      <c r="E932" s="1">
        <v>4.2862438804215799</v>
      </c>
      <c r="F932" s="2">
        <v>8.3642599725784004E-5</v>
      </c>
      <c r="G932" s="1">
        <v>2.14827770254863E-3</v>
      </c>
    </row>
    <row r="933" spans="1:7" x14ac:dyDescent="0.25">
      <c r="A933" s="1" t="s">
        <v>1844</v>
      </c>
      <c r="B933" s="1" t="s">
        <v>1845</v>
      </c>
      <c r="C933" s="1">
        <v>2.4166150000000002</v>
      </c>
      <c r="D933" s="1">
        <v>0.12572700000000001</v>
      </c>
      <c r="E933" s="1">
        <v>4.2646212418943001</v>
      </c>
      <c r="F933" s="1">
        <v>2.97925074231671E-3</v>
      </c>
      <c r="G933" s="1">
        <v>3.8260210042187201E-2</v>
      </c>
    </row>
    <row r="934" spans="1:7" x14ac:dyDescent="0.25">
      <c r="A934" s="1" t="s">
        <v>1846</v>
      </c>
      <c r="B934" s="1" t="s">
        <v>1847</v>
      </c>
      <c r="C934" s="1">
        <v>5.5072469999999996</v>
      </c>
      <c r="D934" s="1">
        <v>0.33666000000000001</v>
      </c>
      <c r="E934" s="1">
        <v>4.0319670910506797</v>
      </c>
      <c r="F934" s="1">
        <v>3.7972743508095402E-4</v>
      </c>
      <c r="G934" s="1">
        <v>7.4379189202599498E-3</v>
      </c>
    </row>
    <row r="935" spans="1:7" x14ac:dyDescent="0.25">
      <c r="A935" s="1" t="s">
        <v>1848</v>
      </c>
      <c r="B935" s="1" t="s">
        <v>1849</v>
      </c>
      <c r="C935" s="1">
        <v>2.7828900000000001</v>
      </c>
      <c r="D935" s="1">
        <v>4.4102000000000002E-2</v>
      </c>
      <c r="E935" s="1">
        <v>5.9795959911521397</v>
      </c>
      <c r="F935" s="1">
        <v>4.0057700383460499E-3</v>
      </c>
      <c r="G935" s="1">
        <v>4.7916855316581998E-2</v>
      </c>
    </row>
    <row r="936" spans="1:7" x14ac:dyDescent="0.25">
      <c r="A936" s="1" t="s">
        <v>1850</v>
      </c>
      <c r="B936" s="1" t="s">
        <v>1851</v>
      </c>
      <c r="C936" s="1">
        <v>0</v>
      </c>
      <c r="D936" s="1">
        <v>1.1609970000000001</v>
      </c>
      <c r="E936" s="1" t="e">
        <f>-Inf</f>
        <v>#NAME?</v>
      </c>
      <c r="F936" s="2">
        <v>3.9285714519746403E-5</v>
      </c>
      <c r="G936" s="1">
        <v>1.1597716194166299E-3</v>
      </c>
    </row>
    <row r="937" spans="1:7" x14ac:dyDescent="0.25">
      <c r="A937" s="1" t="s">
        <v>1852</v>
      </c>
      <c r="B937" s="1" t="s">
        <v>1853</v>
      </c>
      <c r="C937" s="1">
        <v>22.131822</v>
      </c>
      <c r="D937" s="1">
        <v>0.205598</v>
      </c>
      <c r="E937" s="1">
        <v>6.75015218506051</v>
      </c>
      <c r="F937" s="2">
        <v>1.2794886549265301E-8</v>
      </c>
      <c r="G937" s="2">
        <v>1.1739508412388E-6</v>
      </c>
    </row>
    <row r="938" spans="1:7" x14ac:dyDescent="0.25">
      <c r="A938" s="1" t="s">
        <v>1854</v>
      </c>
      <c r="B938" s="1" t="s">
        <v>1855</v>
      </c>
      <c r="C938" s="1">
        <v>3.95058</v>
      </c>
      <c r="D938" s="1">
        <v>2.7276000000000002E-2</v>
      </c>
      <c r="E938" s="1">
        <v>7.1782885762892104</v>
      </c>
      <c r="F938" s="2">
        <v>4.0559516394353103E-5</v>
      </c>
      <c r="G938" s="1">
        <v>1.1900341605696899E-3</v>
      </c>
    </row>
    <row r="939" spans="1:7" x14ac:dyDescent="0.25">
      <c r="A939" s="1" t="s">
        <v>1856</v>
      </c>
      <c r="B939" s="1" t="s">
        <v>1857</v>
      </c>
      <c r="C939" s="1">
        <v>0</v>
      </c>
      <c r="D939" s="1">
        <v>0.35910900000000001</v>
      </c>
      <c r="E939" s="1" t="e">
        <f>-Inf</f>
        <v>#NAME?</v>
      </c>
      <c r="F939" s="1">
        <v>1.3747261333410001E-3</v>
      </c>
      <c r="G939" s="1">
        <v>2.08800523503971E-2</v>
      </c>
    </row>
    <row r="940" spans="1:7" x14ac:dyDescent="0.25">
      <c r="A940" s="1" t="s">
        <v>1858</v>
      </c>
      <c r="B940" s="1" t="s">
        <v>1859</v>
      </c>
      <c r="C940" s="1">
        <v>3.2618000000000001E-2</v>
      </c>
      <c r="D940" s="1">
        <v>3.218874</v>
      </c>
      <c r="E940" s="1">
        <v>-6.6247439699569002</v>
      </c>
      <c r="F940" s="1">
        <v>4.0025715548057299E-3</v>
      </c>
      <c r="G940" s="1">
        <v>4.7901385149264203E-2</v>
      </c>
    </row>
    <row r="941" spans="1:7" x14ac:dyDescent="0.25">
      <c r="A941" s="1" t="s">
        <v>1860</v>
      </c>
      <c r="B941" s="1" t="s">
        <v>1861</v>
      </c>
      <c r="C941" s="1">
        <v>11.901609000000001</v>
      </c>
      <c r="D941" s="1">
        <v>0</v>
      </c>
      <c r="E941" s="1" t="s">
        <v>4</v>
      </c>
      <c r="F941" s="1">
        <v>1.4913915056928701E-3</v>
      </c>
      <c r="G941" s="1">
        <v>2.2279976048667698E-2</v>
      </c>
    </row>
    <row r="942" spans="1:7" x14ac:dyDescent="0.25">
      <c r="A942" s="1" t="s">
        <v>1862</v>
      </c>
      <c r="B942" s="1" t="s">
        <v>1861</v>
      </c>
      <c r="C942" s="1">
        <v>6.1322330000000003</v>
      </c>
      <c r="D942" s="1">
        <v>0</v>
      </c>
      <c r="E942" s="1" t="s">
        <v>4</v>
      </c>
      <c r="F942" s="1">
        <v>4.1977496255314901E-3</v>
      </c>
      <c r="G942" s="1">
        <v>4.9652053607124901E-2</v>
      </c>
    </row>
    <row r="943" spans="1:7" x14ac:dyDescent="0.25">
      <c r="A943" s="1" t="s">
        <v>1863</v>
      </c>
      <c r="B943" s="1" t="s">
        <v>1861</v>
      </c>
      <c r="C943" s="1">
        <v>7.7746589999999998</v>
      </c>
      <c r="D943" s="1">
        <v>0</v>
      </c>
      <c r="E943" s="1" t="s">
        <v>4</v>
      </c>
      <c r="F943" s="1">
        <v>2.4785367186243999E-3</v>
      </c>
      <c r="G943" s="1">
        <v>3.32129441160025E-2</v>
      </c>
    </row>
    <row r="944" spans="1:7" x14ac:dyDescent="0.25">
      <c r="A944" s="1" t="s">
        <v>1864</v>
      </c>
      <c r="B944" s="1" t="s">
        <v>1861</v>
      </c>
      <c r="C944" s="1">
        <v>27.564912</v>
      </c>
      <c r="D944" s="1">
        <v>2.7762999999999999E-2</v>
      </c>
      <c r="E944" s="1">
        <v>9.9554538100063592</v>
      </c>
      <c r="F944" s="2">
        <v>1.19360954886951E-5</v>
      </c>
      <c r="G944" s="1">
        <v>4.3282995884805101E-4</v>
      </c>
    </row>
    <row r="945" spans="1:7" x14ac:dyDescent="0.25">
      <c r="A945" s="1" t="s">
        <v>1865</v>
      </c>
      <c r="B945" s="1" t="s">
        <v>1866</v>
      </c>
      <c r="C945" s="1">
        <v>2.2083059999999999</v>
      </c>
      <c r="D945" s="1">
        <v>1.6715000000000001E-2</v>
      </c>
      <c r="E945" s="1">
        <v>7.0456529317972301</v>
      </c>
      <c r="F945" s="1">
        <v>1.20195057854054E-4</v>
      </c>
      <c r="G945" s="1">
        <v>2.9018728281640402E-3</v>
      </c>
    </row>
    <row r="946" spans="1:7" x14ac:dyDescent="0.25">
      <c r="A946" s="1" t="s">
        <v>1867</v>
      </c>
      <c r="B946" s="1" t="s">
        <v>1868</v>
      </c>
      <c r="C946" s="1">
        <v>4.7524850000000001</v>
      </c>
      <c r="D946" s="1">
        <v>0</v>
      </c>
      <c r="E946" s="1" t="s">
        <v>4</v>
      </c>
      <c r="F946" s="1">
        <v>8.6566015249396903E-4</v>
      </c>
      <c r="G946" s="1">
        <v>1.4443768002255299E-2</v>
      </c>
    </row>
    <row r="947" spans="1:7" x14ac:dyDescent="0.25">
      <c r="A947" s="1" t="s">
        <v>1869</v>
      </c>
      <c r="B947" s="1" t="s">
        <v>1870</v>
      </c>
      <c r="C947" s="1">
        <v>3.27623</v>
      </c>
      <c r="D947" s="1">
        <v>5.6106999999999997E-2</v>
      </c>
      <c r="E947" s="1">
        <v>5.8677120562834997</v>
      </c>
      <c r="F947" s="1">
        <v>4.9319707090868497E-4</v>
      </c>
      <c r="G947" s="1">
        <v>9.1858684779025594E-3</v>
      </c>
    </row>
    <row r="948" spans="1:7" x14ac:dyDescent="0.25">
      <c r="A948" s="1" t="s">
        <v>1871</v>
      </c>
      <c r="B948" s="1" t="s">
        <v>1872</v>
      </c>
      <c r="C948" s="1">
        <v>7.1110329999999999</v>
      </c>
      <c r="D948" s="1">
        <v>0.46621699999999999</v>
      </c>
      <c r="E948" s="1">
        <v>3.9309856348197698</v>
      </c>
      <c r="F948" s="1">
        <v>6.8622219633939299E-4</v>
      </c>
      <c r="G948" s="1">
        <v>1.19934683246511E-2</v>
      </c>
    </row>
    <row r="949" spans="1:7" x14ac:dyDescent="0.25">
      <c r="A949" s="1" t="s">
        <v>1873</v>
      </c>
      <c r="B949" s="1" t="s">
        <v>1874</v>
      </c>
      <c r="C949" s="1">
        <v>1.6263810000000001</v>
      </c>
      <c r="D949" s="1">
        <v>1.3501000000000001E-2</v>
      </c>
      <c r="E949" s="1">
        <v>6.91245518643992</v>
      </c>
      <c r="F949" s="1">
        <v>3.7168832633189598E-4</v>
      </c>
      <c r="G949" s="1">
        <v>7.30278147688711E-3</v>
      </c>
    </row>
    <row r="950" spans="1:7" x14ac:dyDescent="0.25">
      <c r="A950" s="1" t="s">
        <v>1875</v>
      </c>
      <c r="B950" s="1" t="s">
        <v>1876</v>
      </c>
      <c r="C950" s="1">
        <v>4.3604999999999998E-2</v>
      </c>
      <c r="D950" s="1">
        <v>0.28650900000000001</v>
      </c>
      <c r="E950" s="1">
        <v>-2.7160149812254799</v>
      </c>
      <c r="F950" s="1">
        <v>2.65424938592171E-3</v>
      </c>
      <c r="G950" s="1">
        <v>3.5028007724323899E-2</v>
      </c>
    </row>
    <row r="951" spans="1:7" x14ac:dyDescent="0.25">
      <c r="A951" s="1" t="s">
        <v>1877</v>
      </c>
      <c r="B951" s="1" t="s">
        <v>1878</v>
      </c>
      <c r="C951" s="1">
        <v>0.55193899999999996</v>
      </c>
      <c r="D951" s="1">
        <v>0</v>
      </c>
      <c r="E951" s="1" t="s">
        <v>4</v>
      </c>
      <c r="F951" s="1">
        <v>3.1195496995517899E-3</v>
      </c>
      <c r="G951" s="1">
        <v>3.96586764160647E-2</v>
      </c>
    </row>
    <row r="952" spans="1:7" x14ac:dyDescent="0.25">
      <c r="A952" s="1" t="s">
        <v>1879</v>
      </c>
      <c r="B952" s="1" t="s">
        <v>1880</v>
      </c>
      <c r="C952" s="1">
        <v>4.3793860000000002</v>
      </c>
      <c r="D952" s="1">
        <v>0.114315</v>
      </c>
      <c r="E952" s="1">
        <v>5.25964198853739</v>
      </c>
      <c r="F952" s="1">
        <v>1.2864244144098101E-3</v>
      </c>
      <c r="G952" s="1">
        <v>1.9824788259089302E-2</v>
      </c>
    </row>
    <row r="953" spans="1:7" x14ac:dyDescent="0.25">
      <c r="A953" s="1" t="s">
        <v>1881</v>
      </c>
      <c r="B953" s="1" t="s">
        <v>1882</v>
      </c>
      <c r="C953" s="1">
        <v>0</v>
      </c>
      <c r="D953" s="1">
        <v>0.43001</v>
      </c>
      <c r="E953" s="1" t="e">
        <f>-Inf</f>
        <v>#NAME?</v>
      </c>
      <c r="F953" s="1">
        <v>1.4334129470817099E-3</v>
      </c>
      <c r="G953" s="1">
        <v>2.1585110327169602E-2</v>
      </c>
    </row>
    <row r="954" spans="1:7" x14ac:dyDescent="0.25">
      <c r="A954" s="1" t="s">
        <v>1883</v>
      </c>
      <c r="B954" s="1" t="s">
        <v>1884</v>
      </c>
      <c r="C954" s="1">
        <v>5.9220000000000002E-2</v>
      </c>
      <c r="D954" s="1">
        <v>9.4739129999999996</v>
      </c>
      <c r="E954" s="1">
        <v>-7.3217321228098804</v>
      </c>
      <c r="F954" s="2">
        <v>1.6760814215307999E-12</v>
      </c>
      <c r="G954" s="2">
        <v>3.9415131822220902E-10</v>
      </c>
    </row>
    <row r="955" spans="1:7" x14ac:dyDescent="0.25">
      <c r="A955" s="1" t="s">
        <v>1885</v>
      </c>
      <c r="B955" s="1" t="s">
        <v>1886</v>
      </c>
      <c r="C955" s="1">
        <v>0.17677799999999999</v>
      </c>
      <c r="D955" s="1">
        <v>0.56701699999999999</v>
      </c>
      <c r="E955" s="1">
        <v>-1.68145324724293</v>
      </c>
      <c r="F955" s="1">
        <v>3.7677362650056497E-4</v>
      </c>
      <c r="G955" s="1">
        <v>7.3908204684335101E-3</v>
      </c>
    </row>
    <row r="956" spans="1:7" x14ac:dyDescent="0.25">
      <c r="A956" s="1" t="s">
        <v>1887</v>
      </c>
      <c r="B956" s="1" t="s">
        <v>1888</v>
      </c>
      <c r="C956" s="1">
        <v>4.0462449999999999</v>
      </c>
      <c r="D956" s="1">
        <v>0.12216</v>
      </c>
      <c r="E956" s="1">
        <v>5.0497398053176203</v>
      </c>
      <c r="F956" s="1">
        <v>7.8361850775272098E-4</v>
      </c>
      <c r="G956" s="1">
        <v>1.33284782457667E-2</v>
      </c>
    </row>
    <row r="957" spans="1:7" x14ac:dyDescent="0.25">
      <c r="A957" s="1" t="s">
        <v>1889</v>
      </c>
      <c r="B957" s="1" t="s">
        <v>1890</v>
      </c>
      <c r="C957" s="1">
        <v>0.12506</v>
      </c>
      <c r="D957" s="1">
        <v>1.0015270000000001</v>
      </c>
      <c r="E957" s="1">
        <v>-3.0015089875764902</v>
      </c>
      <c r="F957" s="1">
        <v>1.2992891627888999E-3</v>
      </c>
      <c r="G957" s="1">
        <v>1.9983868087470501E-2</v>
      </c>
    </row>
    <row r="958" spans="1:7" x14ac:dyDescent="0.25">
      <c r="A958" s="1" t="s">
        <v>1891</v>
      </c>
      <c r="B958" s="1" t="s">
        <v>1892</v>
      </c>
      <c r="C958" s="1">
        <v>4.6673960000000001</v>
      </c>
      <c r="D958" s="1">
        <v>0.153253</v>
      </c>
      <c r="E958" s="1">
        <v>4.9286306556008901</v>
      </c>
      <c r="F958" s="1">
        <v>9.5305914757592004E-4</v>
      </c>
      <c r="G958" s="1">
        <v>1.5609062615342501E-2</v>
      </c>
    </row>
    <row r="959" spans="1:7" x14ac:dyDescent="0.25">
      <c r="A959" s="1" t="s">
        <v>1893</v>
      </c>
      <c r="B959" s="1" t="s">
        <v>1894</v>
      </c>
      <c r="C959" s="1">
        <v>6.0564109999999998</v>
      </c>
      <c r="D959" s="1">
        <v>0.46279799999999999</v>
      </c>
      <c r="E959" s="1">
        <v>3.71000857787035</v>
      </c>
      <c r="F959" s="1">
        <v>7.0115226435096801E-4</v>
      </c>
      <c r="G959" s="1">
        <v>1.22049843583092E-2</v>
      </c>
    </row>
    <row r="960" spans="1:7" x14ac:dyDescent="0.25">
      <c r="A960" s="1" t="s">
        <v>1895</v>
      </c>
      <c r="B960" s="1" t="s">
        <v>1896</v>
      </c>
      <c r="C960" s="1">
        <v>2.6959270000000002</v>
      </c>
      <c r="D960" s="1">
        <v>0.23760400000000001</v>
      </c>
      <c r="E960" s="1">
        <v>3.5041504030767601</v>
      </c>
      <c r="F960" s="1">
        <v>1.6359258455712401E-3</v>
      </c>
      <c r="G960" s="1">
        <v>2.39722328553609E-2</v>
      </c>
    </row>
    <row r="961" spans="1:7" x14ac:dyDescent="0.25">
      <c r="A961" s="1" t="s">
        <v>1897</v>
      </c>
      <c r="B961" s="1" t="s">
        <v>1898</v>
      </c>
      <c r="C961" s="1">
        <v>24.611232000000001</v>
      </c>
      <c r="D961" s="1">
        <v>6.1554999999999999E-2</v>
      </c>
      <c r="E961" s="1">
        <v>8.6432251143885708</v>
      </c>
      <c r="F961" s="2">
        <v>7.4972128797063497E-13</v>
      </c>
      <c r="G961" s="2">
        <v>1.9212862177516099E-10</v>
      </c>
    </row>
    <row r="962" spans="1:7" x14ac:dyDescent="0.25">
      <c r="A962" s="1" t="s">
        <v>1899</v>
      </c>
      <c r="B962" s="1" t="s">
        <v>1900</v>
      </c>
      <c r="C962" s="1">
        <v>4.3416000000000003E-2</v>
      </c>
      <c r="D962" s="1">
        <v>1.2801849999999999</v>
      </c>
      <c r="E962" s="1">
        <v>-4.8819816856577001</v>
      </c>
      <c r="F962" s="2">
        <v>2.0688679355112298E-5</v>
      </c>
      <c r="G962" s="1">
        <v>6.8263027885062005E-4</v>
      </c>
    </row>
    <row r="963" spans="1:7" x14ac:dyDescent="0.25">
      <c r="A963" s="1" t="s">
        <v>1901</v>
      </c>
      <c r="B963" s="1" t="s">
        <v>1902</v>
      </c>
      <c r="C963" s="1">
        <v>0.265073</v>
      </c>
      <c r="D963" s="1">
        <v>2.148552</v>
      </c>
      <c r="E963" s="1">
        <v>-3.0189030624275901</v>
      </c>
      <c r="F963" s="2">
        <v>1.8573458012571801E-5</v>
      </c>
      <c r="G963" s="1">
        <v>6.2511330123290597E-4</v>
      </c>
    </row>
    <row r="964" spans="1:7" x14ac:dyDescent="0.25">
      <c r="A964" s="1" t="s">
        <v>1903</v>
      </c>
      <c r="B964" s="1" t="s">
        <v>1904</v>
      </c>
      <c r="C964" s="1">
        <v>9.1885220000000007</v>
      </c>
      <c r="D964" s="1">
        <v>0.38971299999999998</v>
      </c>
      <c r="E964" s="1">
        <v>4.5593488558872597</v>
      </c>
      <c r="F964" s="2">
        <v>3.1025296650434701E-5</v>
      </c>
      <c r="G964" s="1">
        <v>9.5681617130738005E-4</v>
      </c>
    </row>
    <row r="965" spans="1:7" x14ac:dyDescent="0.25">
      <c r="A965" s="1" t="s">
        <v>1905</v>
      </c>
      <c r="B965" s="1" t="s">
        <v>1906</v>
      </c>
      <c r="C965" s="1">
        <v>2.3725619999999998</v>
      </c>
      <c r="D965" s="1">
        <v>1.3157E-2</v>
      </c>
      <c r="E965" s="1">
        <v>7.4944714084154098</v>
      </c>
      <c r="F965" s="2">
        <v>3.4216967449983402E-7</v>
      </c>
      <c r="G965" s="2">
        <v>2.1293653207098499E-5</v>
      </c>
    </row>
    <row r="966" spans="1:7" x14ac:dyDescent="0.25">
      <c r="A966" s="1" t="s">
        <v>1907</v>
      </c>
      <c r="B966" s="1" t="s">
        <v>1908</v>
      </c>
      <c r="C966" s="1">
        <v>30.490376999999999</v>
      </c>
      <c r="D966" s="1">
        <v>1.4556</v>
      </c>
      <c r="E966" s="1">
        <v>4.38866812733795</v>
      </c>
      <c r="F966" s="2">
        <v>3.2248070508631299E-6</v>
      </c>
      <c r="G966" s="1">
        <v>1.4545465770073501E-4</v>
      </c>
    </row>
    <row r="967" spans="1:7" x14ac:dyDescent="0.25">
      <c r="A967" s="1" t="s">
        <v>1909</v>
      </c>
      <c r="B967" s="1" t="s">
        <v>1910</v>
      </c>
      <c r="C967" s="1">
        <v>2102.8184150000002</v>
      </c>
      <c r="D967" s="1">
        <v>65.169225999999995</v>
      </c>
      <c r="E967" s="1">
        <v>5.0119896034608704</v>
      </c>
      <c r="F967" s="1">
        <v>2.5211452336503701E-3</v>
      </c>
      <c r="G967" s="1">
        <v>3.3652778633671901E-2</v>
      </c>
    </row>
    <row r="968" spans="1:7" x14ac:dyDescent="0.25">
      <c r="A968" s="1" t="s">
        <v>1911</v>
      </c>
      <c r="B968" s="1" t="s">
        <v>1912</v>
      </c>
      <c r="C968" s="1">
        <v>1.1940919999999999</v>
      </c>
      <c r="D968" s="1">
        <v>2.1441999999999999E-2</v>
      </c>
      <c r="E968" s="1">
        <v>5.7993307052466703</v>
      </c>
      <c r="F968" s="1">
        <v>3.8264714961193901E-3</v>
      </c>
      <c r="G968" s="1">
        <v>4.6305585461203502E-2</v>
      </c>
    </row>
    <row r="969" spans="1:7" x14ac:dyDescent="0.25">
      <c r="A969" s="1" t="s">
        <v>1913</v>
      </c>
      <c r="B969" s="1" t="s">
        <v>1914</v>
      </c>
      <c r="C969" s="1">
        <v>2.3984359999999998</v>
      </c>
      <c r="D969" s="1">
        <v>11.548792000000001</v>
      </c>
      <c r="E969" s="1">
        <v>-2.26757610587623</v>
      </c>
      <c r="F969" s="2">
        <v>1.0415052879056E-5</v>
      </c>
      <c r="G969" s="1">
        <v>3.8593907732571801E-4</v>
      </c>
    </row>
    <row r="970" spans="1:7" x14ac:dyDescent="0.25">
      <c r="A970" s="1" t="s">
        <v>1915</v>
      </c>
      <c r="B970" s="1" t="s">
        <v>1916</v>
      </c>
      <c r="C970" s="1">
        <v>0</v>
      </c>
      <c r="D970" s="1">
        <v>0.497444</v>
      </c>
      <c r="E970" s="1" t="e">
        <f>-Inf</f>
        <v>#NAME?</v>
      </c>
      <c r="F970" s="1">
        <v>4.61558310339749E-4</v>
      </c>
      <c r="G970" s="1">
        <v>8.7041229271335608E-3</v>
      </c>
    </row>
    <row r="971" spans="1:7" x14ac:dyDescent="0.25">
      <c r="A971" s="1" t="s">
        <v>1917</v>
      </c>
      <c r="B971" s="1" t="s">
        <v>1918</v>
      </c>
      <c r="C971" s="1">
        <v>6.1093000000000001E-2</v>
      </c>
      <c r="D971" s="1">
        <v>0.84980500000000003</v>
      </c>
      <c r="E971" s="1">
        <v>-3.7980528405879102</v>
      </c>
      <c r="F971" s="1">
        <v>7.3207861191876701E-4</v>
      </c>
      <c r="G971" s="1">
        <v>1.2635118476007399E-2</v>
      </c>
    </row>
    <row r="972" spans="1:7" x14ac:dyDescent="0.25">
      <c r="A972" s="1" t="s">
        <v>1919</v>
      </c>
      <c r="B972" s="1" t="s">
        <v>1920</v>
      </c>
      <c r="C972" s="1">
        <v>10.810480999999999</v>
      </c>
      <c r="D972" s="1">
        <v>0.35737200000000002</v>
      </c>
      <c r="E972" s="1">
        <v>4.9188603013036003</v>
      </c>
      <c r="F972" s="2">
        <v>6.27653525392148E-7</v>
      </c>
      <c r="G972" s="2">
        <v>3.5887521408912503E-5</v>
      </c>
    </row>
    <row r="973" spans="1:7" x14ac:dyDescent="0.25">
      <c r="A973" s="1" t="s">
        <v>1921</v>
      </c>
      <c r="B973" s="1" t="s">
        <v>1922</v>
      </c>
      <c r="C973" s="1">
        <v>15.223295</v>
      </c>
      <c r="D973" s="1">
        <v>0.19677500000000001</v>
      </c>
      <c r="E973" s="1">
        <v>6.27358990611779</v>
      </c>
      <c r="F973" s="2">
        <v>2.0035810850684699E-9</v>
      </c>
      <c r="G973" s="2">
        <v>2.2352368970937201E-7</v>
      </c>
    </row>
    <row r="974" spans="1:7" x14ac:dyDescent="0.25">
      <c r="A974" s="1" t="s">
        <v>1923</v>
      </c>
      <c r="B974" s="1" t="s">
        <v>1924</v>
      </c>
      <c r="C974" s="1">
        <v>0.772312</v>
      </c>
      <c r="D974" s="1">
        <v>3.098538</v>
      </c>
      <c r="E974" s="1">
        <v>-2.0043319684940202</v>
      </c>
      <c r="F974" s="2">
        <v>2.23556800077314E-5</v>
      </c>
      <c r="G974" s="1">
        <v>7.3020963554056104E-4</v>
      </c>
    </row>
    <row r="975" spans="1:7" x14ac:dyDescent="0.25">
      <c r="A975" s="1" t="s">
        <v>1925</v>
      </c>
      <c r="B975" s="1" t="s">
        <v>1926</v>
      </c>
      <c r="C975" s="1">
        <v>4.5665699999999996</v>
      </c>
      <c r="D975" s="1">
        <v>0.34693499999999999</v>
      </c>
      <c r="E975" s="1">
        <v>3.7183736510955598</v>
      </c>
      <c r="F975" s="1">
        <v>4.4680714150046702E-4</v>
      </c>
      <c r="G975" s="1">
        <v>8.4818985364338798E-3</v>
      </c>
    </row>
    <row r="976" spans="1:7" x14ac:dyDescent="0.25">
      <c r="A976" s="1" t="s">
        <v>1927</v>
      </c>
      <c r="B976" s="1" t="s">
        <v>1928</v>
      </c>
      <c r="C976" s="1">
        <v>36.176468999999997</v>
      </c>
      <c r="D976" s="1">
        <v>2.2645019999999998</v>
      </c>
      <c r="E976" s="1">
        <v>3.9977858820667902</v>
      </c>
      <c r="F976" s="2">
        <v>1.5872225557545799E-5</v>
      </c>
      <c r="G976" s="1">
        <v>5.4823743730699804E-4</v>
      </c>
    </row>
    <row r="977" spans="1:7" x14ac:dyDescent="0.25">
      <c r="A977" s="1" t="s">
        <v>1929</v>
      </c>
      <c r="B977" s="1" t="s">
        <v>1930</v>
      </c>
      <c r="C977" s="1">
        <v>4.031981</v>
      </c>
      <c r="D977" s="1">
        <v>0.188946</v>
      </c>
      <c r="E977" s="1">
        <v>4.4154429583285397</v>
      </c>
      <c r="F977" s="1">
        <v>2.1363455460187E-4</v>
      </c>
      <c r="G977" s="1">
        <v>4.6743070658575398E-3</v>
      </c>
    </row>
    <row r="978" spans="1:7" x14ac:dyDescent="0.25">
      <c r="A978" s="1" t="s">
        <v>1931</v>
      </c>
      <c r="B978" s="1" t="s">
        <v>1932</v>
      </c>
      <c r="C978" s="1">
        <v>0.67676999999999998</v>
      </c>
      <c r="D978" s="1">
        <v>3.3127040000000001</v>
      </c>
      <c r="E978" s="1">
        <v>-2.2912717771605702</v>
      </c>
      <c r="F978" s="2">
        <v>7.6269210372807293E-5</v>
      </c>
      <c r="G978" s="1">
        <v>1.9919041805386002E-3</v>
      </c>
    </row>
    <row r="979" spans="1:7" x14ac:dyDescent="0.25">
      <c r="A979" s="1" t="s">
        <v>1933</v>
      </c>
      <c r="B979" s="1" t="s">
        <v>1934</v>
      </c>
      <c r="C979" s="1">
        <v>0.12996199999999999</v>
      </c>
      <c r="D979" s="1">
        <v>0.97002500000000003</v>
      </c>
      <c r="E979" s="1">
        <v>-2.8999320789335501</v>
      </c>
      <c r="F979" s="1">
        <v>2.12510921718149E-4</v>
      </c>
      <c r="G979" s="1">
        <v>4.6534226025890498E-3</v>
      </c>
    </row>
    <row r="980" spans="1:7" x14ac:dyDescent="0.25">
      <c r="A980" s="1" t="s">
        <v>1935</v>
      </c>
      <c r="B980" s="1" t="s">
        <v>1936</v>
      </c>
      <c r="C980" s="1">
        <v>0.31343399999999999</v>
      </c>
      <c r="D980" s="1">
        <v>3.4160149999999998</v>
      </c>
      <c r="E980" s="1">
        <v>-3.44608071907109</v>
      </c>
      <c r="F980" s="2">
        <v>7.3267295213046501E-7</v>
      </c>
      <c r="G980" s="2">
        <v>4.1119354625023198E-5</v>
      </c>
    </row>
    <row r="981" spans="1:7" x14ac:dyDescent="0.25">
      <c r="A981" s="1" t="s">
        <v>1937</v>
      </c>
      <c r="B981" s="1" t="s">
        <v>1938</v>
      </c>
      <c r="C981" s="1">
        <v>39.263638</v>
      </c>
      <c r="D981" s="1">
        <v>2.5196939999999999</v>
      </c>
      <c r="E981" s="1">
        <v>3.9618734091182599</v>
      </c>
      <c r="F981" s="2">
        <v>2.3852500794641899E-5</v>
      </c>
      <c r="G981" s="1">
        <v>7.7046907556230996E-4</v>
      </c>
    </row>
    <row r="982" spans="1:7" x14ac:dyDescent="0.25">
      <c r="A982" s="1" t="s">
        <v>1939</v>
      </c>
      <c r="B982" s="1" t="s">
        <v>1940</v>
      </c>
      <c r="C982" s="1">
        <v>7.5935199999999998</v>
      </c>
      <c r="D982" s="1">
        <v>0.42954900000000001</v>
      </c>
      <c r="E982" s="1">
        <v>4.1438741878952996</v>
      </c>
      <c r="F982" s="2">
        <v>1.09636343267889E-5</v>
      </c>
      <c r="G982" s="1">
        <v>4.0274220957635398E-4</v>
      </c>
    </row>
    <row r="983" spans="1:7" x14ac:dyDescent="0.25">
      <c r="A983" s="1" t="s">
        <v>1941</v>
      </c>
      <c r="B983" s="1" t="s">
        <v>1942</v>
      </c>
      <c r="C983" s="1">
        <v>0.77696799999999999</v>
      </c>
      <c r="D983" s="1">
        <v>0</v>
      </c>
      <c r="E983" s="1" t="s">
        <v>4</v>
      </c>
      <c r="F983" s="2">
        <v>9.2581118780533207E-5</v>
      </c>
      <c r="G983" s="1">
        <v>2.3388287865282599E-3</v>
      </c>
    </row>
    <row r="984" spans="1:7" x14ac:dyDescent="0.25">
      <c r="A984" s="1" t="s">
        <v>1943</v>
      </c>
      <c r="B984" s="1" t="s">
        <v>1944</v>
      </c>
      <c r="C984" s="1">
        <v>2.805437</v>
      </c>
      <c r="D984" s="1">
        <v>0</v>
      </c>
      <c r="E984" s="1" t="s">
        <v>4</v>
      </c>
      <c r="F984" s="2">
        <v>2.1636906904741701E-5</v>
      </c>
      <c r="G984" s="1">
        <v>7.0913383749501098E-4</v>
      </c>
    </row>
    <row r="985" spans="1:7" x14ac:dyDescent="0.25">
      <c r="A985" s="1" t="s">
        <v>1945</v>
      </c>
      <c r="B985" s="1" t="s">
        <v>1946</v>
      </c>
      <c r="C985" s="1">
        <v>0.74334500000000003</v>
      </c>
      <c r="D985" s="1">
        <v>0</v>
      </c>
      <c r="E985" s="1" t="s">
        <v>4</v>
      </c>
      <c r="F985" s="1">
        <v>8.44886881040307E-4</v>
      </c>
      <c r="G985" s="1">
        <v>1.41723625331157E-2</v>
      </c>
    </row>
    <row r="986" spans="1:7" x14ac:dyDescent="0.25">
      <c r="A986" s="1" t="s">
        <v>1947</v>
      </c>
      <c r="B986" s="1" t="s">
        <v>1948</v>
      </c>
      <c r="C986" s="1">
        <v>1.289426</v>
      </c>
      <c r="D986" s="1">
        <v>1.3343000000000001E-2</v>
      </c>
      <c r="E986" s="1">
        <v>6.59450209497777</v>
      </c>
      <c r="F986" s="1">
        <v>4.0581268270209001E-3</v>
      </c>
      <c r="G986" s="1">
        <v>4.8393239362294102E-2</v>
      </c>
    </row>
    <row r="987" spans="1:7" x14ac:dyDescent="0.25">
      <c r="A987" s="1" t="s">
        <v>1949</v>
      </c>
      <c r="B987" s="1" t="s">
        <v>1950</v>
      </c>
      <c r="C987" s="1">
        <v>8.3345769999999995</v>
      </c>
      <c r="D987" s="1">
        <v>0.50744400000000001</v>
      </c>
      <c r="E987" s="1">
        <v>4.0377884561056598</v>
      </c>
      <c r="F987" s="1">
        <v>1.07002724137757E-4</v>
      </c>
      <c r="G987" s="1">
        <v>2.6368768042330901E-3</v>
      </c>
    </row>
    <row r="988" spans="1:7" x14ac:dyDescent="0.25">
      <c r="A988" s="1" t="s">
        <v>1951</v>
      </c>
      <c r="B988" s="1" t="s">
        <v>1952</v>
      </c>
      <c r="C988" s="1">
        <v>4.7111130000000001</v>
      </c>
      <c r="D988" s="1">
        <v>2.4004000000000001E-2</v>
      </c>
      <c r="E988" s="1">
        <v>7.6166492914751096</v>
      </c>
      <c r="F988" s="2">
        <v>2.8065460036661298E-7</v>
      </c>
      <c r="G988" s="2">
        <v>1.7957978312760498E-5</v>
      </c>
    </row>
    <row r="989" spans="1:7" x14ac:dyDescent="0.25">
      <c r="A989" s="1" t="s">
        <v>1953</v>
      </c>
      <c r="B989" s="1" t="s">
        <v>1954</v>
      </c>
      <c r="C989" s="1">
        <v>2.8499509999999999</v>
      </c>
      <c r="D989" s="1">
        <v>0.13874500000000001</v>
      </c>
      <c r="E989" s="1">
        <v>4.3604294282054799</v>
      </c>
      <c r="F989" s="2">
        <v>6.5017251237411305E-5</v>
      </c>
      <c r="G989" s="1">
        <v>1.7467444409091999E-3</v>
      </c>
    </row>
    <row r="990" spans="1:7" x14ac:dyDescent="0.25">
      <c r="A990" s="1" t="s">
        <v>1955</v>
      </c>
      <c r="B990" s="1" t="s">
        <v>1956</v>
      </c>
      <c r="C990" s="1">
        <v>1.3506119999999999</v>
      </c>
      <c r="D990" s="1">
        <v>10.524972999999999</v>
      </c>
      <c r="E990" s="1">
        <v>-2.9621313463710499</v>
      </c>
      <c r="F990" s="2">
        <v>1.0245367983937E-6</v>
      </c>
      <c r="G990" s="2">
        <v>5.4696299725450703E-5</v>
      </c>
    </row>
    <row r="991" spans="1:7" x14ac:dyDescent="0.25">
      <c r="A991" s="1" t="s">
        <v>1957</v>
      </c>
      <c r="B991" s="1" t="s">
        <v>1958</v>
      </c>
      <c r="C991" s="1">
        <v>3.62012</v>
      </c>
      <c r="D991" s="1">
        <v>0</v>
      </c>
      <c r="E991" s="1" t="s">
        <v>4</v>
      </c>
      <c r="F991" s="2">
        <v>4.0484012041380602E-6</v>
      </c>
      <c r="G991" s="1">
        <v>1.76246377738377E-4</v>
      </c>
    </row>
    <row r="992" spans="1:7" x14ac:dyDescent="0.25">
      <c r="A992" s="1" t="s">
        <v>1959</v>
      </c>
      <c r="B992" s="1" t="s">
        <v>1960</v>
      </c>
      <c r="C992" s="1">
        <v>2.0758839999999998</v>
      </c>
      <c r="D992" s="1">
        <v>6.2326879999999996</v>
      </c>
      <c r="E992" s="1">
        <v>-1.5861286667521799</v>
      </c>
      <c r="F992" s="1">
        <v>1.97292984518025E-4</v>
      </c>
      <c r="G992" s="1">
        <v>4.3820941885198304E-3</v>
      </c>
    </row>
    <row r="993" spans="1:7" x14ac:dyDescent="0.25">
      <c r="A993" s="1" t="s">
        <v>1961</v>
      </c>
      <c r="B993" s="1" t="s">
        <v>1962</v>
      </c>
      <c r="C993" s="1">
        <v>1.9698089999999999</v>
      </c>
      <c r="D993" s="1">
        <v>1.7499000000000001E-2</v>
      </c>
      <c r="E993" s="1">
        <v>6.8146394571806601</v>
      </c>
      <c r="F993" s="2">
        <v>4.7370736764272098E-5</v>
      </c>
      <c r="G993" s="1">
        <v>1.35091931761514E-3</v>
      </c>
    </row>
    <row r="994" spans="1:7" x14ac:dyDescent="0.25">
      <c r="A994" s="1" t="s">
        <v>1963</v>
      </c>
      <c r="B994" s="1" t="s">
        <v>1964</v>
      </c>
      <c r="C994" s="1">
        <v>4.6642130000000002</v>
      </c>
      <c r="D994" s="1">
        <v>0.26848300000000003</v>
      </c>
      <c r="E994" s="1">
        <v>4.1187310267955803</v>
      </c>
      <c r="F994" s="1">
        <v>6.4320967051451202E-4</v>
      </c>
      <c r="G994" s="1">
        <v>1.13726537871548E-2</v>
      </c>
    </row>
    <row r="995" spans="1:7" x14ac:dyDescent="0.25">
      <c r="A995" s="5" t="s">
        <v>1965</v>
      </c>
      <c r="B995" s="5" t="s">
        <v>1966</v>
      </c>
      <c r="C995" s="5">
        <v>1.3348409999999999</v>
      </c>
      <c r="D995" s="5">
        <v>0.103216</v>
      </c>
      <c r="E995" s="5">
        <v>3.6929293728929702</v>
      </c>
      <c r="F995" s="5">
        <v>2.14049046318587E-3</v>
      </c>
      <c r="G995" s="5">
        <v>2.9594700806078299E-2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4T11:06:36Z</dcterms:modified>
</cp:coreProperties>
</file>